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simao\Desktop\PI iBB-IST\Equipa\PostDoc\Samantha Mancino\ImprintingAgingPaper\Submission\Suppl.Table\"/>
    </mc:Choice>
  </mc:AlternateContent>
  <xr:revisionPtr revIDLastSave="0" documentId="13_ncr:1_{9454F7D5-6A96-4822-AAE4-ECD2396563C0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 Male Samples" sheetId="1" r:id="rId1"/>
    <sheet name="Female Samples" sheetId="2" r:id="rId2"/>
    <sheet name="LEGEN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o1Jwk8mDqjq8LlgD+syWhMyGGIZzhxCfcdpze+ZYP9U="/>
    </ext>
  </extLst>
</workbook>
</file>

<file path=xl/calcChain.xml><?xml version="1.0" encoding="utf-8"?>
<calcChain xmlns="http://schemas.openxmlformats.org/spreadsheetml/2006/main">
  <c r="H32" i="2" l="1"/>
  <c r="G32" i="2"/>
  <c r="H31" i="2"/>
  <c r="G31" i="2"/>
  <c r="H30" i="2"/>
  <c r="G30" i="2"/>
  <c r="H29" i="2"/>
  <c r="G29" i="2"/>
  <c r="H28" i="2"/>
  <c r="G28" i="2"/>
  <c r="H26" i="2"/>
  <c r="G26" i="2"/>
  <c r="H25" i="2"/>
  <c r="G25" i="2"/>
  <c r="H24" i="2"/>
  <c r="G24" i="2"/>
  <c r="H22" i="2"/>
  <c r="G22" i="2"/>
  <c r="H21" i="2"/>
  <c r="G21" i="2"/>
  <c r="H18" i="2"/>
  <c r="G18" i="2"/>
  <c r="H17" i="2"/>
  <c r="G17" i="2"/>
  <c r="H16" i="2"/>
  <c r="G16" i="2"/>
  <c r="H15" i="2"/>
  <c r="G15" i="2"/>
  <c r="H14" i="2"/>
  <c r="G14" i="2"/>
  <c r="H12" i="2"/>
  <c r="G12" i="2"/>
  <c r="H11" i="2"/>
  <c r="G11" i="2"/>
  <c r="H10" i="2"/>
  <c r="G10" i="2"/>
  <c r="H8" i="2"/>
  <c r="G8" i="2"/>
  <c r="H7" i="2"/>
  <c r="G7" i="2"/>
  <c r="H6" i="2"/>
  <c r="G6" i="2"/>
  <c r="H34" i="1"/>
  <c r="G34" i="1"/>
  <c r="H33" i="1"/>
  <c r="G33" i="1"/>
  <c r="H32" i="1"/>
  <c r="G32" i="1"/>
  <c r="H31" i="1"/>
  <c r="G31" i="1"/>
  <c r="H30" i="1"/>
  <c r="G30" i="1"/>
  <c r="H27" i="1"/>
  <c r="G27" i="1"/>
  <c r="H26" i="1"/>
  <c r="G26" i="1"/>
  <c r="H25" i="1"/>
  <c r="G25" i="1"/>
  <c r="H24" i="1"/>
  <c r="G24" i="1"/>
  <c r="H22" i="1"/>
  <c r="G22" i="1"/>
  <c r="H21" i="1"/>
  <c r="G21" i="1"/>
  <c r="H18" i="1"/>
  <c r="G18" i="1"/>
  <c r="H17" i="1"/>
  <c r="G17" i="1"/>
  <c r="H16" i="1"/>
  <c r="G16" i="1"/>
  <c r="H15" i="1"/>
  <c r="G15" i="1"/>
  <c r="H13" i="1"/>
  <c r="G13" i="1"/>
  <c r="H12" i="1"/>
  <c r="G12" i="1"/>
  <c r="H11" i="1"/>
  <c r="G11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245" uniqueCount="88">
  <si>
    <t>AVERAGE</t>
  </si>
  <si>
    <t>RAW DATA</t>
  </si>
  <si>
    <t xml:space="preserve">Ref </t>
  </si>
  <si>
    <t>Area</t>
  </si>
  <si>
    <t>Sample</t>
  </si>
  <si>
    <t>Cross</t>
  </si>
  <si>
    <t>mC/C</t>
  </si>
  <si>
    <t>hmC/C</t>
  </si>
  <si>
    <t>Mother</t>
  </si>
  <si>
    <t>Father</t>
  </si>
  <si>
    <t>YOUNG</t>
  </si>
  <si>
    <t>MOUSE 16</t>
  </si>
  <si>
    <t>CB YOUNG</t>
  </si>
  <si>
    <t>1636 cb</t>
  </si>
  <si>
    <t>BL6</t>
  </si>
  <si>
    <t>Cast</t>
  </si>
  <si>
    <t>MOUSE 17</t>
  </si>
  <si>
    <t>1640 cb</t>
  </si>
  <si>
    <t>MOUSE 19</t>
  </si>
  <si>
    <t>23973 cb</t>
  </si>
  <si>
    <t>MOUSE 18</t>
  </si>
  <si>
    <t>1618 cb</t>
  </si>
  <si>
    <t>HCP YOUNG</t>
  </si>
  <si>
    <t>1640 hcp</t>
  </si>
  <si>
    <t xml:space="preserve">23973 hcp </t>
  </si>
  <si>
    <t>1618 hcp</t>
  </si>
  <si>
    <t>LUNG YOUNG</t>
  </si>
  <si>
    <t>1636 lung</t>
  </si>
  <si>
    <t>1640 lung</t>
  </si>
  <si>
    <t xml:space="preserve">23973 lung </t>
  </si>
  <si>
    <t>1618 lung</t>
  </si>
  <si>
    <t>OLD</t>
  </si>
  <si>
    <t>MOUSE 22</t>
  </si>
  <si>
    <t>CB  OLD</t>
  </si>
  <si>
    <t>950 cb</t>
  </si>
  <si>
    <t>MOUSE 23</t>
  </si>
  <si>
    <t>1246 cb</t>
  </si>
  <si>
    <t>HCP OLD</t>
  </si>
  <si>
    <t>950 hcp</t>
  </si>
  <si>
    <t>MOUSE 20</t>
  </si>
  <si>
    <t>1011 hcp</t>
  </si>
  <si>
    <t>MOUSE 21</t>
  </si>
  <si>
    <t>1165 hcp</t>
  </si>
  <si>
    <t>1246 hcp</t>
  </si>
  <si>
    <t>LUNG OLD</t>
  </si>
  <si>
    <t>950  lung</t>
  </si>
  <si>
    <t>1011 lung</t>
  </si>
  <si>
    <t>1165 lung</t>
  </si>
  <si>
    <t>1246 lung</t>
  </si>
  <si>
    <t>MOUSE 24</t>
  </si>
  <si>
    <t>1244 lung</t>
  </si>
  <si>
    <t>MOUSE 10</t>
  </si>
  <si>
    <t>23971 cb</t>
  </si>
  <si>
    <t>MOUSE 7</t>
  </si>
  <si>
    <t>1678 cb</t>
  </si>
  <si>
    <t>MOUSE 15</t>
  </si>
  <si>
    <t>1643 cb</t>
  </si>
  <si>
    <t>1643 hcp</t>
  </si>
  <si>
    <t>23971 hcp</t>
  </si>
  <si>
    <t>MOUSE 9</t>
  </si>
  <si>
    <t>1681 hcp</t>
  </si>
  <si>
    <t>23971 lung</t>
  </si>
  <si>
    <t>1681 lung</t>
  </si>
  <si>
    <t>MOUSE 14</t>
  </si>
  <si>
    <t>1641 lung</t>
  </si>
  <si>
    <t>MOUSE 5</t>
  </si>
  <si>
    <t>1619 lung</t>
  </si>
  <si>
    <t>MOUSE 8</t>
  </si>
  <si>
    <t>1679 lung</t>
  </si>
  <si>
    <t>MOUSE 3</t>
  </si>
  <si>
    <t>1084 cb</t>
  </si>
  <si>
    <t>MOUSE 13</t>
  </si>
  <si>
    <t>736 cb</t>
  </si>
  <si>
    <t>MOUSE 11</t>
  </si>
  <si>
    <t xml:space="preserve"> HCP OLD</t>
  </si>
  <si>
    <t>734 hcp</t>
  </si>
  <si>
    <t>1084 hcp</t>
  </si>
  <si>
    <t>MOUSE 4</t>
  </si>
  <si>
    <t>1086 hcp</t>
  </si>
  <si>
    <t>1086 lung</t>
  </si>
  <si>
    <t>734 lung</t>
  </si>
  <si>
    <t>MOUSE 12</t>
  </si>
  <si>
    <t>735 lung</t>
  </si>
  <si>
    <t>MOUSE 2</t>
  </si>
  <si>
    <t>1000 lung</t>
  </si>
  <si>
    <t>1084lun</t>
  </si>
  <si>
    <t>Table S3</t>
  </si>
  <si>
    <t xml:space="preserve">Raw data of LC-MS/MS Measurements of 5mC/C, 5hmC/C ratios for young and old F1 mice (male and female) from reciprocal cros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[$-816]General"/>
    <numFmt numFmtId="166" formatCode="0.0000"/>
  </numFmts>
  <fonts count="11">
    <font>
      <sz val="11"/>
      <color rgb="FF000000"/>
      <name val="Calibri"/>
      <scheme val="minor"/>
    </font>
    <font>
      <sz val="11"/>
      <color rgb="FF000000"/>
      <name val="Calibri"/>
    </font>
    <font>
      <b/>
      <sz val="11"/>
      <color rgb="FF000000"/>
      <name val="Calibri"/>
    </font>
    <font>
      <sz val="11"/>
      <name val="Calibri"/>
    </font>
    <font>
      <b/>
      <u/>
      <sz val="11"/>
      <color rgb="FF000000"/>
      <name val="Calibri"/>
    </font>
    <font>
      <sz val="9"/>
      <color rgb="FF000000"/>
      <name val="Calibri"/>
    </font>
    <font>
      <sz val="11"/>
      <color theme="1"/>
      <name val="Calibri"/>
    </font>
    <font>
      <sz val="9"/>
      <color theme="1"/>
      <name val="Calibri"/>
    </font>
    <font>
      <b/>
      <u/>
      <sz val="11"/>
      <color rgb="FF000000"/>
      <name val="Calibri"/>
    </font>
    <font>
      <b/>
      <u/>
      <sz val="11"/>
      <color rgb="FF000000"/>
      <name val="Calibri"/>
    </font>
    <font>
      <sz val="11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2F75B5"/>
        <bgColor rgb="FF2F75B5"/>
      </patternFill>
    </fill>
    <fill>
      <patternFill patternType="solid">
        <fgColor rgb="FFBDD7EE"/>
        <bgColor rgb="FFBDD7EE"/>
      </patternFill>
    </fill>
    <fill>
      <patternFill patternType="solid">
        <fgColor rgb="FF990099"/>
        <bgColor rgb="FF990099"/>
      </patternFill>
    </fill>
    <fill>
      <patternFill patternType="solid">
        <fgColor rgb="FFFF00FF"/>
        <bgColor rgb="FFFF00FF"/>
      </patternFill>
    </fill>
  </fills>
  <borders count="7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48">
    <xf numFmtId="0" fontId="0" fillId="0" borderId="0" xfId="0"/>
    <xf numFmtId="164" fontId="1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164" fontId="2" fillId="0" borderId="2" xfId="0" applyNumberFormat="1" applyFont="1" applyBorder="1" applyAlignment="1">
      <alignment horizontal="left" vertical="center"/>
    </xf>
    <xf numFmtId="164" fontId="2" fillId="0" borderId="4" xfId="0" applyNumberFormat="1" applyFont="1" applyBorder="1" applyAlignment="1">
      <alignment horizontal="left" vertical="center"/>
    </xf>
    <xf numFmtId="164" fontId="1" fillId="0" borderId="0" xfId="0" applyNumberFormat="1" applyFont="1" applyAlignment="1">
      <alignment horizontal="left"/>
    </xf>
    <xf numFmtId="164" fontId="1" fillId="0" borderId="2" xfId="0" applyNumberFormat="1" applyFont="1" applyBorder="1" applyAlignment="1">
      <alignment horizontal="left" wrapText="1"/>
    </xf>
    <xf numFmtId="164" fontId="1" fillId="0" borderId="0" xfId="0" applyNumberFormat="1" applyFont="1" applyAlignment="1">
      <alignment horizontal="left" wrapText="1"/>
    </xf>
    <xf numFmtId="0" fontId="1" fillId="0" borderId="0" xfId="0" applyFont="1" applyAlignment="1">
      <alignment horizontal="left" vertical="center"/>
    </xf>
    <xf numFmtId="164" fontId="4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 wrapText="1"/>
    </xf>
    <xf numFmtId="0" fontId="5" fillId="0" borderId="0" xfId="0" applyFont="1" applyAlignment="1">
      <alignment vertical="top" wrapText="1"/>
    </xf>
    <xf numFmtId="164" fontId="6" fillId="0" borderId="0" xfId="0" applyNumberFormat="1" applyFont="1" applyAlignment="1">
      <alignment horizontal="left" vertical="center"/>
    </xf>
    <xf numFmtId="165" fontId="7" fillId="2" borderId="0" xfId="0" applyNumberFormat="1" applyFont="1" applyFill="1"/>
    <xf numFmtId="165" fontId="7" fillId="3" borderId="0" xfId="0" applyNumberFormat="1" applyFont="1" applyFill="1"/>
    <xf numFmtId="0" fontId="7" fillId="0" borderId="0" xfId="0" applyFont="1" applyAlignment="1">
      <alignment vertical="top" wrapText="1"/>
    </xf>
    <xf numFmtId="165" fontId="7" fillId="4" borderId="0" xfId="0" applyNumberFormat="1" applyFont="1" applyFill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164" fontId="6" fillId="0" borderId="0" xfId="0" applyNumberFormat="1" applyFont="1" applyAlignment="1">
      <alignment horizontal="left"/>
    </xf>
    <xf numFmtId="164" fontId="7" fillId="5" borderId="0" xfId="0" applyNumberFormat="1" applyFont="1" applyFill="1"/>
    <xf numFmtId="0" fontId="1" fillId="0" borderId="0" xfId="0" applyFont="1" applyAlignment="1">
      <alignment horizontal="left" wrapText="1"/>
    </xf>
    <xf numFmtId="164" fontId="7" fillId="6" borderId="0" xfId="0" applyNumberFormat="1" applyFont="1" applyFill="1"/>
    <xf numFmtId="0" fontId="1" fillId="0" borderId="0" xfId="0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164" fontId="9" fillId="0" borderId="0" xfId="0" applyNumberFormat="1" applyFont="1" applyAlignment="1">
      <alignment horizontal="left"/>
    </xf>
    <xf numFmtId="166" fontId="1" fillId="0" borderId="0" xfId="0" applyNumberFormat="1" applyFont="1" applyAlignment="1">
      <alignment horizontal="left"/>
    </xf>
    <xf numFmtId="0" fontId="10" fillId="0" borderId="0" xfId="0" applyFont="1"/>
    <xf numFmtId="164" fontId="2" fillId="0" borderId="3" xfId="0" applyNumberFormat="1" applyFont="1" applyBorder="1" applyAlignment="1">
      <alignment horizontal="center" vertical="center"/>
    </xf>
    <xf numFmtId="0" fontId="3" fillId="0" borderId="1" xfId="0" applyFont="1" applyBorder="1"/>
    <xf numFmtId="164" fontId="2" fillId="0" borderId="3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/>
    <xf numFmtId="164" fontId="2" fillId="0" borderId="6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right" wrapText="1"/>
    </xf>
    <xf numFmtId="164" fontId="1" fillId="0" borderId="0" xfId="0" applyNumberFormat="1" applyFont="1" applyAlignment="1">
      <alignment horizontal="right"/>
    </xf>
    <xf numFmtId="166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 vertical="center" wrapText="1"/>
    </xf>
    <xf numFmtId="164" fontId="1" fillId="0" borderId="0" xfId="0" applyNumberFormat="1" applyFont="1" applyAlignment="1">
      <alignment horizontal="right" vertical="center"/>
    </xf>
    <xf numFmtId="166" fontId="1" fillId="0" borderId="0" xfId="0" applyNumberFormat="1" applyFont="1" applyAlignment="1">
      <alignment horizontal="right" vertic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000"/>
  <sheetViews>
    <sheetView tabSelected="1" topLeftCell="A10" workbookViewId="0">
      <selection activeCell="U15" sqref="U15"/>
    </sheetView>
  </sheetViews>
  <sheetFormatPr defaultColWidth="14.44140625" defaultRowHeight="15" customHeight="1"/>
  <cols>
    <col min="1" max="1" width="12.88671875" customWidth="1"/>
    <col min="2" max="2" width="14.109375" customWidth="1"/>
    <col min="3" max="10" width="11.44140625" customWidth="1"/>
    <col min="11" max="12" width="7.33203125" customWidth="1"/>
    <col min="13" max="13" width="9.5546875" customWidth="1"/>
    <col min="14" max="15" width="7.88671875" customWidth="1"/>
    <col min="16" max="16" width="7.109375" customWidth="1"/>
    <col min="17" max="19" width="7.5546875" customWidth="1"/>
    <col min="20" max="20" width="9.33203125" customWidth="1"/>
    <col min="21" max="21" width="8.88671875" customWidth="1"/>
    <col min="22" max="22" width="6.6640625" customWidth="1"/>
    <col min="23" max="23" width="4" customWidth="1"/>
    <col min="24" max="24" width="6.109375" customWidth="1"/>
    <col min="25" max="25" width="5" customWidth="1"/>
    <col min="26" max="26" width="4.5546875" customWidth="1"/>
    <col min="27" max="27" width="3.44140625" customWidth="1"/>
    <col min="28" max="28" width="6.33203125" customWidth="1"/>
    <col min="29" max="29" width="5.6640625" customWidth="1"/>
    <col min="30" max="31" width="5.33203125" customWidth="1"/>
    <col min="32" max="34" width="9.109375" customWidth="1"/>
    <col min="35" max="35" width="3.88671875" customWidth="1"/>
    <col min="36" max="38" width="9.109375" customWidth="1"/>
    <col min="39" max="39" width="3.88671875" customWidth="1"/>
  </cols>
  <sheetData>
    <row r="1" spans="1:39" ht="14.2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ht="14.25" customHeight="1">
      <c r="A2" s="1"/>
      <c r="B2" s="1"/>
      <c r="C2" s="1"/>
      <c r="D2" s="1"/>
      <c r="E2" s="1"/>
      <c r="F2" s="1"/>
      <c r="G2" s="40" t="s">
        <v>0</v>
      </c>
      <c r="H2" s="40"/>
      <c r="I2" s="37"/>
      <c r="J2" s="40" t="s">
        <v>1</v>
      </c>
      <c r="K2" s="40"/>
      <c r="L2" s="40"/>
      <c r="M2" s="40"/>
      <c r="N2" s="40"/>
      <c r="O2" s="40"/>
      <c r="P2" s="2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</row>
    <row r="3" spans="1:39" ht="15" customHeight="1">
      <c r="A3" s="3" t="s">
        <v>2</v>
      </c>
      <c r="B3" s="4" t="s">
        <v>3</v>
      </c>
      <c r="C3" s="5" t="s">
        <v>4</v>
      </c>
      <c r="D3" s="32" t="s">
        <v>5</v>
      </c>
      <c r="E3" s="33"/>
      <c r="F3" s="6"/>
      <c r="G3" s="5" t="s">
        <v>6</v>
      </c>
      <c r="H3" s="5" t="s">
        <v>7</v>
      </c>
      <c r="I3" s="3"/>
      <c r="J3" s="32" t="s">
        <v>6</v>
      </c>
      <c r="K3" s="35"/>
      <c r="L3" s="36"/>
      <c r="M3" s="32" t="s">
        <v>7</v>
      </c>
      <c r="N3" s="35"/>
      <c r="O3" s="36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</row>
    <row r="4" spans="1:39" ht="15" customHeight="1">
      <c r="A4" s="7"/>
      <c r="B4" s="7"/>
      <c r="C4" s="7"/>
      <c r="D4" s="8" t="s">
        <v>8</v>
      </c>
      <c r="E4" s="8" t="s">
        <v>9</v>
      </c>
      <c r="F4" s="9"/>
      <c r="G4" s="3"/>
      <c r="H4" s="3"/>
      <c r="I4" s="3"/>
      <c r="J4" s="3"/>
      <c r="K4" s="10"/>
      <c r="L4" s="10"/>
      <c r="M4" s="3"/>
      <c r="N4" s="10"/>
      <c r="O4" s="10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</row>
    <row r="5" spans="1:39" ht="14.25" customHeight="1">
      <c r="A5" s="11" t="s">
        <v>10</v>
      </c>
      <c r="B5" s="1"/>
      <c r="C5" s="1"/>
      <c r="D5" s="12"/>
      <c r="E5" s="12"/>
      <c r="F5" s="12"/>
      <c r="G5" s="12"/>
      <c r="H5" s="12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9" ht="15" customHeight="1">
      <c r="A6" s="13" t="s">
        <v>11</v>
      </c>
      <c r="B6" s="14" t="s">
        <v>12</v>
      </c>
      <c r="C6" s="10" t="s">
        <v>13</v>
      </c>
      <c r="D6" s="15" t="s">
        <v>14</v>
      </c>
      <c r="E6" s="15" t="s">
        <v>15</v>
      </c>
      <c r="F6" s="12"/>
      <c r="G6" s="44">
        <f t="shared" ref="G6:G9" si="0">AVERAGE(J6:L6)</f>
        <v>3.7408263071133728E-2</v>
      </c>
      <c r="H6" s="44">
        <f t="shared" ref="H6:H9" si="1">AVERAGE(M6:O6)</f>
        <v>3.4908014351279931E-3</v>
      </c>
      <c r="I6" s="44"/>
      <c r="J6" s="45">
        <v>3.7022901433926697E-2</v>
      </c>
      <c r="K6" s="45">
        <v>3.6216220424790398E-2</v>
      </c>
      <c r="L6" s="45">
        <v>3.8985667354684103E-2</v>
      </c>
      <c r="M6" s="45">
        <v>3.6583185590268398E-3</v>
      </c>
      <c r="N6" s="45">
        <v>3.4319715888913001E-3</v>
      </c>
      <c r="O6" s="45">
        <v>3.3821141574658401E-3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9" ht="15" customHeight="1">
      <c r="A7" s="13" t="s">
        <v>16</v>
      </c>
      <c r="B7" s="14" t="s">
        <v>12</v>
      </c>
      <c r="C7" s="10" t="s">
        <v>17</v>
      </c>
      <c r="D7" s="15" t="s">
        <v>14</v>
      </c>
      <c r="E7" s="15" t="s">
        <v>15</v>
      </c>
      <c r="F7" s="12"/>
      <c r="G7" s="44">
        <f t="shared" si="0"/>
        <v>4.1765076049183669E-2</v>
      </c>
      <c r="H7" s="44">
        <f t="shared" si="1"/>
        <v>3.7058236019729732E-3</v>
      </c>
      <c r="I7" s="44"/>
      <c r="J7" s="45">
        <v>4.1960498174164501E-2</v>
      </c>
      <c r="K7" s="45">
        <v>4.1702095530759202E-2</v>
      </c>
      <c r="L7" s="45">
        <v>4.1632634442627298E-2</v>
      </c>
      <c r="M7" s="45">
        <v>3.7563192784885501E-3</v>
      </c>
      <c r="N7" s="45">
        <v>3.4924202484040898E-3</v>
      </c>
      <c r="O7" s="45">
        <v>3.8687312790262802E-3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9" ht="15" customHeight="1">
      <c r="A8" s="13" t="s">
        <v>18</v>
      </c>
      <c r="B8" s="14" t="s">
        <v>12</v>
      </c>
      <c r="C8" s="10" t="s">
        <v>19</v>
      </c>
      <c r="D8" s="16" t="s">
        <v>15</v>
      </c>
      <c r="E8" s="16" t="s">
        <v>14</v>
      </c>
      <c r="F8" s="12"/>
      <c r="G8" s="44">
        <f t="shared" si="0"/>
        <v>3.99530113473874E-2</v>
      </c>
      <c r="H8" s="44">
        <f t="shared" si="1"/>
        <v>3.9819298225962736E-3</v>
      </c>
      <c r="I8" s="44"/>
      <c r="J8" s="45">
        <v>4.0227259165828297E-2</v>
      </c>
      <c r="K8" s="45">
        <v>3.9671205082741197E-2</v>
      </c>
      <c r="L8" s="45">
        <v>3.99605697935927E-2</v>
      </c>
      <c r="M8" s="45">
        <v>3.9693111667188198E-3</v>
      </c>
      <c r="N8" s="45">
        <v>3.9770228949239901E-3</v>
      </c>
      <c r="O8" s="45">
        <v>3.9994554061460099E-3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9" ht="15" customHeight="1">
      <c r="A9" s="13" t="s">
        <v>20</v>
      </c>
      <c r="B9" s="14" t="s">
        <v>12</v>
      </c>
      <c r="C9" s="10" t="s">
        <v>21</v>
      </c>
      <c r="D9" s="16" t="s">
        <v>15</v>
      </c>
      <c r="E9" s="16" t="s">
        <v>14</v>
      </c>
      <c r="F9" s="12"/>
      <c r="G9" s="44">
        <f t="shared" si="0"/>
        <v>4.070378710367447E-2</v>
      </c>
      <c r="H9" s="44">
        <f t="shared" si="1"/>
        <v>3.3833120260434433E-3</v>
      </c>
      <c r="I9" s="44"/>
      <c r="J9" s="45">
        <v>3.9489548793813598E-2</v>
      </c>
      <c r="K9" s="45">
        <v>4.1134177539712199E-2</v>
      </c>
      <c r="L9" s="45">
        <v>4.1487634977497599E-2</v>
      </c>
      <c r="M9" s="46">
        <v>3.3829712799826701E-3</v>
      </c>
      <c r="N9" s="46">
        <v>3.4564378076750099E-3</v>
      </c>
      <c r="O9" s="46">
        <v>3.3105269904726499E-3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9" ht="15" customHeight="1">
      <c r="A10" s="10"/>
      <c r="B10" s="14"/>
      <c r="C10" s="10"/>
      <c r="D10" s="12"/>
      <c r="E10" s="12"/>
      <c r="F10" s="12"/>
      <c r="G10" s="44"/>
      <c r="H10" s="44"/>
      <c r="I10" s="44"/>
      <c r="J10" s="45"/>
      <c r="K10" s="45"/>
      <c r="L10" s="45"/>
      <c r="M10" s="45"/>
      <c r="N10" s="45"/>
      <c r="O10" s="45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9" ht="14.25" customHeight="1">
      <c r="A11" s="13" t="s">
        <v>16</v>
      </c>
      <c r="B11" s="1" t="s">
        <v>22</v>
      </c>
      <c r="C11" s="10" t="s">
        <v>23</v>
      </c>
      <c r="D11" s="15" t="s">
        <v>14</v>
      </c>
      <c r="E11" s="15" t="s">
        <v>15</v>
      </c>
      <c r="F11" s="12"/>
      <c r="G11" s="44">
        <f t="shared" ref="G11:G13" si="2">AVERAGE(J11:L11)</f>
        <v>4.1884864758962526E-2</v>
      </c>
      <c r="H11" s="44">
        <f t="shared" ref="H11:H13" si="3">AVERAGE(M11:O11)</f>
        <v>6.8427569841052194E-3</v>
      </c>
      <c r="I11" s="44"/>
      <c r="J11" s="45">
        <v>4.1572887018832598E-2</v>
      </c>
      <c r="K11" s="45">
        <v>4.23117214148412E-2</v>
      </c>
      <c r="L11" s="45">
        <v>4.17699858432138E-2</v>
      </c>
      <c r="M11" s="45">
        <v>6.6812307058386798E-3</v>
      </c>
      <c r="N11" s="45">
        <v>6.7702135752062903E-3</v>
      </c>
      <c r="O11" s="45">
        <v>7.0768266712706897E-3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9" ht="15" customHeight="1">
      <c r="A12" s="13" t="s">
        <v>18</v>
      </c>
      <c r="B12" s="1" t="s">
        <v>22</v>
      </c>
      <c r="C12" s="10" t="s">
        <v>24</v>
      </c>
      <c r="D12" s="16" t="s">
        <v>15</v>
      </c>
      <c r="E12" s="16" t="s">
        <v>14</v>
      </c>
      <c r="F12" s="12"/>
      <c r="G12" s="44">
        <f t="shared" si="2"/>
        <v>4.1538384322478937E-2</v>
      </c>
      <c r="H12" s="44">
        <f t="shared" si="3"/>
        <v>6.2989124778150734E-3</v>
      </c>
      <c r="I12" s="44"/>
      <c r="J12" s="45">
        <v>4.14796812901859E-2</v>
      </c>
      <c r="K12" s="45">
        <v>4.0981429256783102E-2</v>
      </c>
      <c r="L12" s="45">
        <v>4.2154042420467802E-2</v>
      </c>
      <c r="M12" s="45">
        <v>5.9594564395665699E-3</v>
      </c>
      <c r="N12" s="45">
        <v>6.1077480730494099E-3</v>
      </c>
      <c r="O12" s="45">
        <v>6.8295329208292403E-3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9" ht="14.25" customHeight="1">
      <c r="A13" s="13" t="s">
        <v>20</v>
      </c>
      <c r="B13" s="1" t="s">
        <v>22</v>
      </c>
      <c r="C13" s="10" t="s">
        <v>25</v>
      </c>
      <c r="D13" s="16" t="s">
        <v>15</v>
      </c>
      <c r="E13" s="16" t="s">
        <v>14</v>
      </c>
      <c r="F13" s="12"/>
      <c r="G13" s="44">
        <f t="shared" si="2"/>
        <v>4.1548280537921402E-2</v>
      </c>
      <c r="H13" s="44">
        <f t="shared" si="3"/>
        <v>7.2309725392456009E-3</v>
      </c>
      <c r="I13" s="44"/>
      <c r="J13" s="45">
        <v>4.0781178252145001E-2</v>
      </c>
      <c r="K13" s="45">
        <v>4.17817475871817E-2</v>
      </c>
      <c r="L13" s="45">
        <v>4.2081915774437498E-2</v>
      </c>
      <c r="M13" s="45">
        <v>7.2173279454968899E-3</v>
      </c>
      <c r="N13" s="45">
        <v>6.9512931825551497E-3</v>
      </c>
      <c r="O13" s="45">
        <v>7.5242964896847604E-3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9" ht="15" customHeight="1">
      <c r="A14" s="1"/>
      <c r="B14" s="14"/>
      <c r="C14" s="12"/>
      <c r="D14" s="12"/>
      <c r="E14" s="12"/>
      <c r="F14" s="12"/>
      <c r="G14" s="44"/>
      <c r="H14" s="44"/>
      <c r="I14" s="44"/>
      <c r="J14" s="45"/>
      <c r="K14" s="45"/>
      <c r="L14" s="45"/>
      <c r="M14" s="45"/>
      <c r="N14" s="45"/>
      <c r="O14" s="45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9" ht="15" customHeight="1">
      <c r="A15" s="13" t="s">
        <v>11</v>
      </c>
      <c r="B15" s="14" t="s">
        <v>26</v>
      </c>
      <c r="C15" s="10" t="s">
        <v>27</v>
      </c>
      <c r="D15" s="15" t="s">
        <v>14</v>
      </c>
      <c r="E15" s="15" t="s">
        <v>15</v>
      </c>
      <c r="F15" s="12"/>
      <c r="G15" s="44">
        <f t="shared" ref="G15:G18" si="4">AVERAGE(J15:L15)</f>
        <v>3.4608924221229166E-2</v>
      </c>
      <c r="H15" s="44">
        <f t="shared" ref="H15:H18" si="5">AVERAGE(M15:O15)</f>
        <v>2.0306930928761201E-3</v>
      </c>
      <c r="I15" s="44"/>
      <c r="J15" s="45">
        <v>3.4870716419173997E-2</v>
      </c>
      <c r="K15" s="45">
        <v>3.4017727014268799E-2</v>
      </c>
      <c r="L15" s="45">
        <v>3.4938329230244702E-2</v>
      </c>
      <c r="M15" s="45">
        <v>2.0610154211507998E-3</v>
      </c>
      <c r="N15" s="45">
        <v>1.9832222629931002E-3</v>
      </c>
      <c r="O15" s="45">
        <v>2.0478415944844598E-3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9" ht="15" customHeight="1">
      <c r="A16" s="13" t="s">
        <v>16</v>
      </c>
      <c r="B16" s="14" t="s">
        <v>26</v>
      </c>
      <c r="C16" s="10" t="s">
        <v>28</v>
      </c>
      <c r="D16" s="15" t="s">
        <v>14</v>
      </c>
      <c r="E16" s="15" t="s">
        <v>15</v>
      </c>
      <c r="F16" s="12"/>
      <c r="G16" s="44">
        <f t="shared" si="4"/>
        <v>4.4022776409054241E-2</v>
      </c>
      <c r="H16" s="44">
        <f t="shared" si="5"/>
        <v>1.8700917890974698E-3</v>
      </c>
      <c r="I16" s="44"/>
      <c r="J16" s="45">
        <v>4.5017613221998501E-2</v>
      </c>
      <c r="K16" s="45">
        <v>4.3205146397240497E-2</v>
      </c>
      <c r="L16" s="45">
        <v>4.3845569607923698E-2</v>
      </c>
      <c r="M16" s="45">
        <v>1.8563994623891501E-3</v>
      </c>
      <c r="N16" s="45">
        <v>1.8629404734070601E-3</v>
      </c>
      <c r="O16" s="45">
        <v>1.8909354314961999E-3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ht="15" customHeight="1">
      <c r="A17" s="13" t="s">
        <v>18</v>
      </c>
      <c r="B17" s="14" t="s">
        <v>26</v>
      </c>
      <c r="C17" s="10" t="s">
        <v>29</v>
      </c>
      <c r="D17" s="16" t="s">
        <v>15</v>
      </c>
      <c r="E17" s="16" t="s">
        <v>14</v>
      </c>
      <c r="F17" s="12"/>
      <c r="G17" s="44">
        <f t="shared" si="4"/>
        <v>4.4577044339099925E-2</v>
      </c>
      <c r="H17" s="44">
        <f t="shared" si="5"/>
        <v>2.3822687267668666E-3</v>
      </c>
      <c r="I17" s="44"/>
      <c r="J17" s="45">
        <v>4.3685624272809601E-2</v>
      </c>
      <c r="K17" s="45">
        <v>4.2247007529086798E-2</v>
      </c>
      <c r="L17" s="45">
        <v>4.7798501215403397E-2</v>
      </c>
      <c r="M17" s="45">
        <v>1.9156055324195799E-3</v>
      </c>
      <c r="N17" s="45">
        <v>2.7446763824381698E-3</v>
      </c>
      <c r="O17" s="45">
        <v>2.4865242654428499E-3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ht="15" customHeight="1">
      <c r="A18" s="13" t="s">
        <v>20</v>
      </c>
      <c r="B18" s="14" t="s">
        <v>26</v>
      </c>
      <c r="C18" s="10" t="s">
        <v>30</v>
      </c>
      <c r="D18" s="16" t="s">
        <v>15</v>
      </c>
      <c r="E18" s="16" t="s">
        <v>14</v>
      </c>
      <c r="F18" s="12"/>
      <c r="G18" s="44">
        <f t="shared" si="4"/>
        <v>3.8799273925764162E-2</v>
      </c>
      <c r="H18" s="44">
        <f t="shared" si="5"/>
        <v>2.1122319668679698E-3</v>
      </c>
      <c r="I18" s="44"/>
      <c r="J18" s="45">
        <v>3.86412151335392E-2</v>
      </c>
      <c r="K18" s="45">
        <v>3.9429204156497699E-2</v>
      </c>
      <c r="L18" s="45">
        <v>3.83274024872556E-2</v>
      </c>
      <c r="M18" s="45">
        <v>2.0704312903742999E-3</v>
      </c>
      <c r="N18" s="45">
        <v>2.1177147163049799E-3</v>
      </c>
      <c r="O18" s="45">
        <v>2.1485498939246301E-3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ht="15" customHeight="1">
      <c r="A19" s="10"/>
      <c r="B19" s="14"/>
      <c r="C19" s="10"/>
      <c r="D19" s="12"/>
      <c r="E19" s="12"/>
      <c r="F19" s="12"/>
      <c r="G19" s="44"/>
      <c r="H19" s="44"/>
      <c r="I19" s="44"/>
      <c r="J19" s="45"/>
      <c r="K19" s="45"/>
      <c r="L19" s="45"/>
      <c r="M19" s="45"/>
      <c r="N19" s="45"/>
      <c r="O19" s="45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ht="14.25" customHeight="1">
      <c r="A20" s="11" t="s">
        <v>31</v>
      </c>
      <c r="B20" s="1"/>
      <c r="C20" s="1"/>
      <c r="D20" s="1"/>
      <c r="E20" s="1"/>
      <c r="F20" s="1"/>
      <c r="G20" s="45"/>
      <c r="H20" s="45"/>
      <c r="I20" s="45"/>
      <c r="J20" s="45"/>
      <c r="K20" s="45"/>
      <c r="L20" s="45"/>
      <c r="M20" s="45"/>
      <c r="N20" s="45"/>
      <c r="O20" s="45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ht="14.25" customHeight="1">
      <c r="A21" s="13" t="s">
        <v>32</v>
      </c>
      <c r="B21" s="1" t="s">
        <v>33</v>
      </c>
      <c r="C21" s="10" t="s">
        <v>34</v>
      </c>
      <c r="D21" s="16" t="s">
        <v>15</v>
      </c>
      <c r="E21" s="16" t="s">
        <v>14</v>
      </c>
      <c r="F21" s="12"/>
      <c r="G21" s="44">
        <f t="shared" ref="G21:G22" si="6">AVERAGE(J21:L21)</f>
        <v>3.9883319277155667E-2</v>
      </c>
      <c r="H21" s="44">
        <f t="shared" ref="H21:H22" si="7">AVERAGE(M21:O21)</f>
        <v>4.4900551585357771E-3</v>
      </c>
      <c r="I21" s="44"/>
      <c r="J21" s="45">
        <v>3.7269466547804102E-2</v>
      </c>
      <c r="K21" s="45">
        <v>4.0267104189144698E-2</v>
      </c>
      <c r="L21" s="45">
        <v>4.2113387094518201E-2</v>
      </c>
      <c r="M21" s="45">
        <v>4.30421375117557E-3</v>
      </c>
      <c r="N21" s="45">
        <v>4.6650441309654999E-3</v>
      </c>
      <c r="O21" s="45">
        <v>4.5009075934662598E-3</v>
      </c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ht="15" customHeight="1">
      <c r="A22" s="13" t="s">
        <v>35</v>
      </c>
      <c r="B22" s="1" t="s">
        <v>33</v>
      </c>
      <c r="C22" s="10" t="s">
        <v>36</v>
      </c>
      <c r="D22" s="16" t="s">
        <v>15</v>
      </c>
      <c r="E22" s="16" t="s">
        <v>14</v>
      </c>
      <c r="F22" s="12"/>
      <c r="G22" s="44">
        <f t="shared" si="6"/>
        <v>3.9464017393436072E-2</v>
      </c>
      <c r="H22" s="44">
        <f t="shared" si="7"/>
        <v>5.847480821389521E-3</v>
      </c>
      <c r="I22" s="44"/>
      <c r="J22" s="45">
        <v>4.0093354659404903E-2</v>
      </c>
      <c r="K22" s="45">
        <v>3.9232904147685099E-2</v>
      </c>
      <c r="L22" s="45">
        <v>3.9065793373218201E-2</v>
      </c>
      <c r="M22" s="45">
        <v>5.9380536133025403E-3</v>
      </c>
      <c r="N22" s="45">
        <v>5.8712569891007701E-3</v>
      </c>
      <c r="O22" s="45">
        <v>5.7331318617652501E-3</v>
      </c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ht="15" customHeight="1">
      <c r="A23" s="10"/>
      <c r="B23" s="1"/>
      <c r="C23" s="10"/>
      <c r="D23" s="12"/>
      <c r="E23" s="12"/>
      <c r="F23" s="12"/>
      <c r="G23" s="44"/>
      <c r="H23" s="44"/>
      <c r="I23" s="44"/>
      <c r="J23" s="45"/>
      <c r="K23" s="45"/>
      <c r="L23" s="45"/>
      <c r="M23" s="46"/>
      <c r="N23" s="46"/>
      <c r="O23" s="46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ht="15" customHeight="1">
      <c r="A24" s="13" t="s">
        <v>32</v>
      </c>
      <c r="B24" s="14" t="s">
        <v>37</v>
      </c>
      <c r="C24" s="10" t="s">
        <v>38</v>
      </c>
      <c r="D24" s="16" t="s">
        <v>15</v>
      </c>
      <c r="E24" s="16" t="s">
        <v>14</v>
      </c>
      <c r="F24" s="12"/>
      <c r="G24" s="44">
        <f t="shared" ref="G24:G27" si="8">AVERAGE(J24:L24)</f>
        <v>3.7609242584437798E-2</v>
      </c>
      <c r="H24" s="44">
        <f t="shared" ref="H24:H27" si="9">AVERAGE(M24:O24)</f>
        <v>8.4388025392703198E-3</v>
      </c>
      <c r="I24" s="44"/>
      <c r="J24" s="45">
        <v>3.6577987006013897E-2</v>
      </c>
      <c r="K24" s="45">
        <v>3.7016349302322997E-2</v>
      </c>
      <c r="L24" s="45">
        <v>3.9233391444976499E-2</v>
      </c>
      <c r="M24" s="45">
        <v>8.5176023793411808E-3</v>
      </c>
      <c r="N24" s="45">
        <v>8.6678733238755093E-3</v>
      </c>
      <c r="O24" s="45">
        <v>8.1309319145942693E-3</v>
      </c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ht="14.25" customHeight="1">
      <c r="A25" s="17" t="s">
        <v>39</v>
      </c>
      <c r="B25" s="14" t="s">
        <v>37</v>
      </c>
      <c r="C25" s="10" t="s">
        <v>40</v>
      </c>
      <c r="D25" s="15" t="s">
        <v>14</v>
      </c>
      <c r="E25" s="18" t="s">
        <v>15</v>
      </c>
      <c r="F25" s="12"/>
      <c r="G25" s="44">
        <f t="shared" si="8"/>
        <v>3.4831249197024933E-2</v>
      </c>
      <c r="H25" s="44">
        <f t="shared" si="9"/>
        <v>7.0099078274716495E-3</v>
      </c>
      <c r="I25" s="44"/>
      <c r="J25" s="45">
        <v>3.5807732814847198E-2</v>
      </c>
      <c r="K25" s="45">
        <v>3.27464624442819E-2</v>
      </c>
      <c r="L25" s="45">
        <v>3.59395523319457E-2</v>
      </c>
      <c r="M25" s="45">
        <v>6.9233454521708303E-3</v>
      </c>
      <c r="N25" s="45">
        <v>7.0631046190318602E-3</v>
      </c>
      <c r="O25" s="45">
        <v>7.0432734112122596E-3</v>
      </c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ht="14.25" customHeight="1">
      <c r="A26" s="17" t="s">
        <v>41</v>
      </c>
      <c r="B26" s="14" t="s">
        <v>37</v>
      </c>
      <c r="C26" s="10" t="s">
        <v>42</v>
      </c>
      <c r="D26" s="15" t="s">
        <v>14</v>
      </c>
      <c r="E26" s="18" t="s">
        <v>15</v>
      </c>
      <c r="F26" s="12"/>
      <c r="G26" s="44">
        <f t="shared" si="8"/>
        <v>3.7656097689563101E-2</v>
      </c>
      <c r="H26" s="44">
        <f t="shared" si="9"/>
        <v>8.0564079155564256E-3</v>
      </c>
      <c r="I26" s="44"/>
      <c r="J26" s="45">
        <v>3.6191828274315198E-2</v>
      </c>
      <c r="K26" s="45">
        <v>3.7882531396840703E-2</v>
      </c>
      <c r="L26" s="45">
        <v>3.8893933397533401E-2</v>
      </c>
      <c r="M26" s="45">
        <v>7.9434454067917395E-3</v>
      </c>
      <c r="N26" s="45">
        <v>7.7573029308439598E-3</v>
      </c>
      <c r="O26" s="45">
        <v>8.4684754090335792E-3</v>
      </c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ht="14.25" customHeight="1">
      <c r="A27" s="13" t="s">
        <v>35</v>
      </c>
      <c r="B27" s="14" t="s">
        <v>37</v>
      </c>
      <c r="C27" s="10" t="s">
        <v>43</v>
      </c>
      <c r="D27" s="16" t="s">
        <v>15</v>
      </c>
      <c r="E27" s="16" t="s">
        <v>14</v>
      </c>
      <c r="F27" s="12"/>
      <c r="G27" s="44">
        <f t="shared" si="8"/>
        <v>4.1045633581925527E-2</v>
      </c>
      <c r="H27" s="44">
        <f t="shared" si="9"/>
        <v>7.3503784779495136E-3</v>
      </c>
      <c r="I27" s="44"/>
      <c r="J27" s="45">
        <v>3.8869842059801499E-2</v>
      </c>
      <c r="K27" s="45">
        <v>4.2124539389263298E-2</v>
      </c>
      <c r="L27" s="45">
        <v>4.2142519296711797E-2</v>
      </c>
      <c r="M27" s="45">
        <v>7.0062762806518599E-3</v>
      </c>
      <c r="N27" s="45">
        <v>7.7913734968344901E-3</v>
      </c>
      <c r="O27" s="45">
        <v>7.2534856563621899E-3</v>
      </c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ht="14.25" customHeight="1">
      <c r="G28" s="47"/>
      <c r="H28" s="47"/>
      <c r="I28" s="47"/>
      <c r="J28" s="47"/>
      <c r="K28" s="47"/>
      <c r="L28" s="47"/>
      <c r="M28" s="47"/>
      <c r="N28" s="47"/>
      <c r="O28" s="47"/>
    </row>
    <row r="29" spans="1:35" ht="14.25" customHeight="1">
      <c r="A29" s="1"/>
      <c r="B29" s="1"/>
      <c r="C29" s="12"/>
      <c r="D29" s="12"/>
      <c r="E29" s="12"/>
      <c r="F29" s="12"/>
      <c r="G29" s="44"/>
      <c r="H29" s="44"/>
      <c r="I29" s="44"/>
      <c r="J29" s="45"/>
      <c r="K29" s="45"/>
      <c r="L29" s="45"/>
      <c r="M29" s="45"/>
      <c r="N29" s="45"/>
      <c r="O29" s="45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ht="15" customHeight="1">
      <c r="A30" s="13" t="s">
        <v>32</v>
      </c>
      <c r="B30" s="14" t="s">
        <v>44</v>
      </c>
      <c r="C30" s="10" t="s">
        <v>45</v>
      </c>
      <c r="D30" s="16" t="s">
        <v>15</v>
      </c>
      <c r="E30" s="16" t="s">
        <v>14</v>
      </c>
      <c r="F30" s="12"/>
      <c r="G30" s="44">
        <f t="shared" ref="G30:G34" si="10">AVERAGE(J30:L30)</f>
        <v>3.7065470119188336E-2</v>
      </c>
      <c r="H30" s="44">
        <f t="shared" ref="H30:H34" si="11">AVERAGE(M30:O30)</f>
        <v>2.1515808052153034E-3</v>
      </c>
      <c r="I30" s="44"/>
      <c r="J30" s="45">
        <v>3.75383507996623E-2</v>
      </c>
      <c r="K30" s="45">
        <v>3.7079432596500601E-2</v>
      </c>
      <c r="L30" s="45">
        <v>3.65786269614021E-2</v>
      </c>
      <c r="M30" s="45">
        <v>2.1942750608892302E-3</v>
      </c>
      <c r="N30" s="45">
        <v>2.0361069946255202E-3</v>
      </c>
      <c r="O30" s="45">
        <v>2.22436036013116E-3</v>
      </c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ht="15" customHeight="1">
      <c r="A31" s="17" t="s">
        <v>39</v>
      </c>
      <c r="B31" s="14" t="s">
        <v>44</v>
      </c>
      <c r="C31" s="10" t="s">
        <v>46</v>
      </c>
      <c r="D31" s="15" t="s">
        <v>14</v>
      </c>
      <c r="E31" s="18" t="s">
        <v>15</v>
      </c>
      <c r="F31" s="12"/>
      <c r="G31" s="44">
        <f t="shared" si="10"/>
        <v>3.2962759147477733E-2</v>
      </c>
      <c r="H31" s="44">
        <f t="shared" si="11"/>
        <v>1.5988132565936768E-3</v>
      </c>
      <c r="I31" s="44"/>
      <c r="J31" s="45">
        <v>3.1711087372210699E-2</v>
      </c>
      <c r="K31" s="45">
        <v>3.3571368874194499E-2</v>
      </c>
      <c r="L31" s="45">
        <v>3.3605821196028E-2</v>
      </c>
      <c r="M31" s="45">
        <v>1.5906405319868601E-3</v>
      </c>
      <c r="N31" s="45">
        <v>1.60066279424479E-3</v>
      </c>
      <c r="O31" s="45">
        <v>1.60513644354938E-3</v>
      </c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ht="15" customHeight="1">
      <c r="A32" s="17" t="s">
        <v>41</v>
      </c>
      <c r="B32" s="14" t="s">
        <v>44</v>
      </c>
      <c r="C32" s="10" t="s">
        <v>47</v>
      </c>
      <c r="D32" s="15" t="s">
        <v>14</v>
      </c>
      <c r="E32" s="18" t="s">
        <v>15</v>
      </c>
      <c r="F32" s="12"/>
      <c r="G32" s="44">
        <f t="shared" si="10"/>
        <v>3.8547372727959391E-2</v>
      </c>
      <c r="H32" s="44">
        <f t="shared" si="11"/>
        <v>2.2406708933602731E-3</v>
      </c>
      <c r="I32" s="44"/>
      <c r="J32" s="45">
        <v>3.6413311440006299E-2</v>
      </c>
      <c r="K32" s="45">
        <v>3.9827413854897097E-2</v>
      </c>
      <c r="L32" s="45">
        <v>3.9401392888974797E-2</v>
      </c>
      <c r="M32" s="45">
        <v>2.2063956692332798E-3</v>
      </c>
      <c r="N32" s="45">
        <v>2.3098257639852298E-3</v>
      </c>
      <c r="O32" s="45">
        <v>2.20579124686231E-3</v>
      </c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9" ht="15" customHeight="1">
      <c r="A33" s="13" t="s">
        <v>35</v>
      </c>
      <c r="B33" s="14" t="s">
        <v>44</v>
      </c>
      <c r="C33" s="10" t="s">
        <v>48</v>
      </c>
      <c r="D33" s="16" t="s">
        <v>15</v>
      </c>
      <c r="E33" s="16" t="s">
        <v>14</v>
      </c>
      <c r="F33" s="12"/>
      <c r="G33" s="44">
        <f t="shared" si="10"/>
        <v>3.5258768947955266E-2</v>
      </c>
      <c r="H33" s="44">
        <f t="shared" si="11"/>
        <v>4.5795377512797067E-3</v>
      </c>
      <c r="I33" s="44"/>
      <c r="J33" s="45">
        <v>3.3803200131964299E-2</v>
      </c>
      <c r="K33" s="45">
        <v>3.5115046110954097E-2</v>
      </c>
      <c r="L33" s="45">
        <v>3.6858060600947401E-2</v>
      </c>
      <c r="M33" s="45">
        <v>4.3123934840676101E-3</v>
      </c>
      <c r="N33" s="45">
        <v>4.7043460453685803E-3</v>
      </c>
      <c r="O33" s="45">
        <v>4.7218737244029297E-3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9" ht="15" customHeight="1">
      <c r="A34" s="13" t="s">
        <v>49</v>
      </c>
      <c r="B34" s="14" t="s">
        <v>44</v>
      </c>
      <c r="C34" s="10" t="s">
        <v>50</v>
      </c>
      <c r="D34" s="16" t="s">
        <v>15</v>
      </c>
      <c r="E34" s="16" t="s">
        <v>14</v>
      </c>
      <c r="F34" s="12"/>
      <c r="G34" s="44">
        <f t="shared" si="10"/>
        <v>3.6090510284178999E-2</v>
      </c>
      <c r="H34" s="44">
        <f t="shared" si="11"/>
        <v>1.3220911479289866E-3</v>
      </c>
      <c r="I34" s="44"/>
      <c r="J34" s="45">
        <v>3.5499918629894198E-2</v>
      </c>
      <c r="K34" s="45">
        <v>3.7211400860189398E-2</v>
      </c>
      <c r="L34" s="45">
        <v>3.5560211362453402E-2</v>
      </c>
      <c r="M34" s="45">
        <v>1.31536917088113E-3</v>
      </c>
      <c r="N34" s="45">
        <v>1.2726800467468199E-3</v>
      </c>
      <c r="O34" s="45">
        <v>1.3782242261590101E-3</v>
      </c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9" ht="14.2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</row>
    <row r="36" spans="1:39" ht="14.2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</row>
    <row r="37" spans="1:39" ht="14.2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</row>
    <row r="38" spans="1:39" ht="14.2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</row>
    <row r="39" spans="1:39" ht="14.2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</row>
    <row r="40" spans="1:39" ht="14.2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</row>
    <row r="41" spans="1:39" ht="14.2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</row>
    <row r="42" spans="1:39" ht="14.2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</row>
    <row r="43" spans="1:39" ht="14.2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</row>
    <row r="44" spans="1:39" ht="14.2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</row>
    <row r="45" spans="1:39" ht="14.2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</row>
    <row r="46" spans="1:39" ht="14.2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</row>
    <row r="47" spans="1:39" ht="14.2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</row>
    <row r="48" spans="1:39" ht="14.2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</row>
    <row r="49" spans="1:39" ht="14.2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</row>
    <row r="50" spans="1:39" ht="14.2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</row>
    <row r="51" spans="1:39" ht="14.2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</row>
    <row r="52" spans="1:39" ht="14.2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</row>
    <row r="53" spans="1:39" ht="14.2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</row>
    <row r="54" spans="1:39" ht="14.2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</row>
    <row r="55" spans="1:39" ht="14.2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</row>
    <row r="56" spans="1:39" ht="14.2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</row>
    <row r="57" spans="1:39" ht="14.2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</row>
    <row r="58" spans="1:39" ht="14.2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</row>
    <row r="59" spans="1:39" ht="14.2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</row>
    <row r="60" spans="1:39" ht="14.2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</row>
    <row r="61" spans="1:39" ht="14.2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</row>
    <row r="62" spans="1:39" ht="14.2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</row>
    <row r="63" spans="1:39" ht="14.2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</row>
    <row r="64" spans="1:39" ht="14.2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</row>
    <row r="65" spans="1:39" ht="14.2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</row>
    <row r="66" spans="1:39" ht="14.2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</row>
    <row r="67" spans="1:39" ht="14.2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</row>
    <row r="68" spans="1:39" ht="14.2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</row>
    <row r="69" spans="1:39" ht="14.2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</row>
    <row r="70" spans="1:39" ht="14.2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</row>
    <row r="71" spans="1:39" ht="14.2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</row>
    <row r="72" spans="1:39" ht="14.2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</row>
    <row r="73" spans="1:39" ht="14.2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</row>
    <row r="74" spans="1:39" ht="14.2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</row>
    <row r="75" spans="1:39" ht="14.2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</row>
    <row r="76" spans="1:39" ht="14.2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</row>
    <row r="77" spans="1:39" ht="14.2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</row>
    <row r="78" spans="1:39" ht="14.2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</row>
    <row r="79" spans="1:39" ht="14.2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</row>
    <row r="80" spans="1:39" ht="14.2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</row>
    <row r="81" spans="1:39" ht="14.2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</row>
    <row r="82" spans="1:39" ht="14.2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</row>
    <row r="83" spans="1:39" ht="14.2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</row>
    <row r="84" spans="1:39" ht="14.2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</row>
    <row r="85" spans="1:39" ht="14.2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</row>
    <row r="86" spans="1:39" ht="14.2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</row>
    <row r="87" spans="1:39" ht="14.2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</row>
    <row r="88" spans="1:39" ht="14.2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</row>
    <row r="89" spans="1:39" ht="14.2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</row>
    <row r="90" spans="1:39" ht="14.2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</row>
    <row r="91" spans="1:39" ht="14.2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</row>
    <row r="92" spans="1:39" ht="14.2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</row>
    <row r="93" spans="1:39" ht="14.2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</row>
    <row r="94" spans="1:39" ht="14.2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</row>
    <row r="95" spans="1:39" ht="14.2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</row>
    <row r="96" spans="1:39" ht="14.2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</row>
    <row r="97" spans="1:39" ht="14.2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</row>
    <row r="98" spans="1:39" ht="14.2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</row>
    <row r="99" spans="1:39" ht="14.2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spans="1:39" ht="14.2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spans="1:39" ht="14.2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spans="1:39" ht="14.2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spans="1:39" ht="14.2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spans="1:39" ht="14.2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spans="1:39" ht="14.2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spans="1:39" ht="14.2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spans="1:39" ht="14.2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spans="1:39" ht="14.2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spans="1:39" ht="14.2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spans="1:39" ht="14.2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spans="1:39" ht="14.2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spans="1:39" ht="14.2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spans="1:39" ht="14.2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spans="1:39" ht="14.2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spans="1:39" ht="14.2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spans="1:39" ht="14.2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spans="1:39" ht="14.2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spans="1:39" ht="14.2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spans="1:39" ht="14.2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spans="1:39" ht="14.2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spans="1:39" ht="14.2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spans="1:39" ht="14.2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spans="1:39" ht="14.2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spans="1:39" ht="14.2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spans="1:39" ht="14.2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spans="1:39" ht="14.2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spans="1:39" ht="14.2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spans="1:39" ht="14.2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spans="1:39" ht="14.2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spans="1:39" ht="14.2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spans="1:39" ht="14.2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spans="1:39" ht="14.2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spans="1:39" ht="14.2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spans="1:39" ht="14.2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spans="1:39" ht="14.2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spans="1:39" ht="14.2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spans="1:39" ht="14.2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spans="1:39" ht="14.2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spans="1:39" ht="14.2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spans="1:39" ht="14.2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spans="1:39" ht="14.2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spans="1:39" ht="14.2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</row>
    <row r="143" spans="1:39" ht="14.2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spans="1:39" ht="14.2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</row>
    <row r="145" spans="1:39" ht="14.2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spans="1:39" ht="14.2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spans="1:39" ht="14.2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spans="1:39" ht="14.2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spans="1:39" ht="14.2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spans="1:39" ht="14.2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spans="1:39" ht="14.2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spans="1:39" ht="14.2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spans="1:39" ht="14.2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spans="1:39" ht="14.2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spans="1:39" ht="14.2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spans="1:39" ht="14.2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spans="1:39" ht="14.2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spans="1:39" ht="14.2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spans="1:39" ht="14.2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spans="1:39" ht="14.2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spans="1:39" ht="14.2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spans="1:39" ht="14.2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spans="1:39" ht="14.2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spans="1:39" ht="14.2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spans="1:39" ht="14.2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spans="1:39" ht="14.2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spans="1:39" ht="14.2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spans="1:39" ht="14.2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spans="1:39" ht="14.2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spans="1:39" ht="14.2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spans="1:39" ht="14.2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spans="1:39" ht="14.2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spans="1:39" ht="14.2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spans="1:39" ht="14.2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spans="1:39" ht="14.2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spans="1:39" ht="14.2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spans="1:39" ht="14.2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spans="1:39" ht="14.2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spans="1:39" ht="14.2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spans="1:39" ht="14.2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spans="1:39" ht="14.2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spans="1:39" ht="14.2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spans="1:39" ht="14.2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spans="1:39" ht="14.2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spans="1:39" ht="14.2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spans="1:39" ht="14.2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spans="1:39" ht="14.2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spans="1:39" ht="14.2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spans="1:39" ht="14.2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spans="1:39" ht="14.2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spans="1:39" ht="14.2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spans="1:39" ht="14.2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spans="1:39" ht="14.2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spans="1:39" ht="14.2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spans="1:39" ht="14.2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spans="1:39" ht="14.2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spans="1:39" ht="14.2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spans="1:39" ht="14.2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</row>
    <row r="199" spans="1:39" ht="14.2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spans="1:39" ht="14.2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spans="1:39" ht="14.2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spans="1:39" ht="14.2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spans="1:39" ht="14.2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spans="1:39" ht="14.2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spans="1:39" ht="14.2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spans="1:39" ht="14.2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spans="1:39" ht="14.2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spans="1:39" ht="14.2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spans="1:39" ht="14.2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spans="1:39" ht="14.2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spans="1:39" ht="14.2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spans="1:39" ht="14.2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spans="1:39" ht="14.2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spans="1:39" ht="14.2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spans="1:39" ht="14.2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spans="1:39" ht="14.2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spans="1:39" ht="14.2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spans="1:39" ht="14.2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spans="1:39" ht="14.2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spans="1:39" ht="14.2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spans="1:39" ht="14.2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spans="1:39" ht="14.2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spans="1:39" ht="14.2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spans="1:39" ht="14.2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spans="1:39" ht="14.2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spans="1:39" ht="14.2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spans="1:39" ht="14.2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spans="1:39" ht="14.2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spans="1:39" ht="14.2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spans="1:39" ht="14.2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spans="1:39" ht="14.2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spans="1:39" ht="14.2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spans="1:39" ht="14.2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spans="1:39" ht="14.2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spans="1:39" ht="14.2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spans="1:39" ht="14.2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spans="1:39" ht="14.2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spans="1:39" ht="14.2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spans="1:39" ht="14.2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spans="1:39" ht="14.2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spans="1:39" ht="14.2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spans="1:39" ht="14.2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spans="1:39" ht="14.2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spans="1:39" ht="14.2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spans="1:39" ht="14.2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</row>
    <row r="246" spans="1:39" ht="14.2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</row>
    <row r="247" spans="1:39" ht="14.2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</row>
    <row r="248" spans="1:39" ht="14.2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spans="1:39" ht="14.2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</row>
    <row r="250" spans="1:39" ht="14.2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</row>
    <row r="251" spans="1:39" ht="14.2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spans="1:39" ht="14.2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</row>
    <row r="253" spans="1:39" ht="14.2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spans="1:39" ht="14.2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spans="1:39" ht="14.2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spans="1:39" ht="14.2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spans="1:39" ht="14.2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spans="1:39" ht="14.2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spans="1:39" ht="14.2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spans="1:39" ht="14.2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spans="1:39" ht="14.2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spans="1:39" ht="14.2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spans="1:39" ht="14.2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spans="1:39" ht="14.2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spans="1:39" ht="14.2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spans="1:39" ht="14.2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spans="1:39" ht="14.2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spans="1:39" ht="14.2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spans="1:39" ht="14.2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spans="1:39" ht="14.2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spans="1:39" ht="14.2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spans="1:39" ht="14.2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spans="1:39" ht="14.2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spans="1:39" ht="14.2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spans="1:39" ht="14.2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spans="1:39" ht="14.2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spans="1:39" ht="14.2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spans="1:39" ht="14.2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spans="1:39" ht="14.2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spans="1:39" ht="14.2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spans="1:39" ht="14.2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spans="1:39" ht="14.2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spans="1:39" ht="14.2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spans="1:39" ht="14.2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spans="1:39" ht="14.2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spans="1:39" ht="14.2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spans="1:39" ht="14.2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spans="1:39" ht="14.2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spans="1:39" ht="14.2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spans="1:39" ht="14.2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spans="1:39" ht="14.2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spans="1:39" ht="14.2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spans="1:39" ht="14.2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spans="1:39" ht="14.2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spans="1:39" ht="14.2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spans="1:39" ht="14.2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spans="1:39" ht="14.2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spans="1:39" ht="14.2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spans="1:39" ht="14.2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spans="1:39" ht="14.2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spans="1:39" ht="14.2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spans="1:39" ht="14.2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spans="1:39" ht="14.2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spans="1:39" ht="14.2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spans="1:39" ht="14.2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spans="1:39" ht="14.2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spans="1:39" ht="14.2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spans="1:39" ht="14.2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spans="1:39" ht="14.2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spans="1:39" ht="14.2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spans="1:39" ht="14.2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spans="1:39" ht="14.2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spans="1:39" ht="14.2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spans="1:39" ht="14.2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spans="1:39" ht="14.2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spans="1:39" ht="14.2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17" spans="1:39" ht="14.2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</row>
    <row r="318" spans="1:39" ht="14.2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</row>
    <row r="319" spans="1:39" ht="14.2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</row>
    <row r="320" spans="1:39" ht="14.2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</row>
    <row r="321" spans="1:39" ht="14.2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</row>
    <row r="322" spans="1:39" ht="14.2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</row>
    <row r="323" spans="1:39" ht="14.2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</row>
    <row r="324" spans="1:39" ht="14.2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</row>
    <row r="325" spans="1:39" ht="14.2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</row>
    <row r="326" spans="1:39" ht="14.2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</row>
    <row r="327" spans="1:39" ht="14.2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</row>
    <row r="328" spans="1:39" ht="14.2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</row>
    <row r="329" spans="1:39" ht="14.2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</row>
    <row r="330" spans="1:39" ht="14.2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</row>
    <row r="331" spans="1:39" ht="14.2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</row>
    <row r="332" spans="1:39" ht="14.2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</row>
    <row r="333" spans="1:39" ht="14.2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</row>
    <row r="334" spans="1:39" ht="14.2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</row>
    <row r="335" spans="1:39" ht="14.2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spans="1:39" ht="14.2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7" spans="1:39" ht="14.2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</row>
    <row r="338" spans="1:39" ht="14.2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  <row r="339" spans="1:39" ht="14.2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</row>
    <row r="340" spans="1:39" ht="14.2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</row>
    <row r="341" spans="1:39" ht="14.2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</row>
    <row r="342" spans="1:39" ht="14.2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</row>
    <row r="343" spans="1:39" ht="14.2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</row>
    <row r="344" spans="1:39" ht="14.2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</row>
    <row r="345" spans="1:39" ht="14.2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</row>
    <row r="346" spans="1:39" ht="14.2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</row>
    <row r="347" spans="1:39" ht="14.2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</row>
    <row r="348" spans="1:39" ht="14.2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</row>
    <row r="349" spans="1:39" ht="14.2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</row>
    <row r="350" spans="1:39" ht="14.2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</row>
    <row r="351" spans="1:39" ht="14.2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</row>
    <row r="352" spans="1:39" ht="14.2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</row>
    <row r="353" spans="1:39" ht="14.2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</row>
    <row r="354" spans="1:39" ht="14.2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spans="1:39" ht="14.2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</row>
    <row r="356" spans="1:39" ht="14.2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</row>
    <row r="357" spans="1:39" ht="14.2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</row>
    <row r="358" spans="1:39" ht="14.2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</row>
    <row r="359" spans="1:39" ht="14.2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</row>
    <row r="360" spans="1:39" ht="14.2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</row>
    <row r="361" spans="1:39" ht="14.2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</row>
    <row r="362" spans="1:39" ht="14.2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spans="1:39" ht="14.2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</row>
    <row r="364" spans="1:39" ht="14.2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</row>
    <row r="365" spans="1:39" ht="14.2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</row>
    <row r="366" spans="1:39" ht="14.2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</row>
    <row r="367" spans="1:39" ht="14.2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</row>
    <row r="368" spans="1:39" ht="14.2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</row>
    <row r="369" spans="1:39" ht="14.2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</row>
    <row r="370" spans="1:39" ht="14.2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</row>
    <row r="371" spans="1:39" ht="14.2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</row>
    <row r="372" spans="1:39" ht="14.2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</row>
    <row r="373" spans="1:39" ht="14.2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</row>
    <row r="374" spans="1:39" ht="14.2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</row>
    <row r="375" spans="1:39" ht="14.2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</row>
    <row r="376" spans="1:39" ht="14.2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</row>
    <row r="377" spans="1:39" ht="14.2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</row>
    <row r="378" spans="1:39" ht="14.2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</row>
    <row r="379" spans="1:39" ht="14.2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</row>
    <row r="380" spans="1:39" ht="14.2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</row>
    <row r="381" spans="1:39" ht="14.2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</row>
    <row r="382" spans="1:39" ht="14.2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</row>
    <row r="383" spans="1:39" ht="14.2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</row>
    <row r="384" spans="1:39" ht="14.2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</row>
    <row r="385" spans="1:39" ht="14.2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</row>
    <row r="386" spans="1:39" ht="14.2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</row>
    <row r="387" spans="1:39" ht="14.2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</row>
    <row r="388" spans="1:39" ht="14.2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</row>
    <row r="389" spans="1:39" ht="14.2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</row>
    <row r="390" spans="1:39" ht="14.2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</row>
    <row r="391" spans="1:39" ht="14.2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</row>
    <row r="392" spans="1:39" ht="14.2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</row>
    <row r="393" spans="1:39" ht="14.2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</row>
    <row r="394" spans="1:39" ht="14.2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</row>
    <row r="395" spans="1:39" ht="14.2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</row>
    <row r="396" spans="1:39" ht="14.2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</row>
    <row r="397" spans="1:39" ht="14.2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</row>
    <row r="398" spans="1:39" ht="14.2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</row>
    <row r="399" spans="1:39" ht="14.2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</row>
    <row r="400" spans="1:39" ht="14.2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</row>
    <row r="401" spans="1:39" ht="14.2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</row>
    <row r="402" spans="1:39" ht="14.2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spans="1:39" ht="14.2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</row>
    <row r="404" spans="1:39" ht="14.2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</row>
    <row r="405" spans="1:39" ht="14.2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</row>
    <row r="406" spans="1:39" ht="14.2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</row>
    <row r="407" spans="1:39" ht="14.2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</row>
    <row r="408" spans="1:39" ht="14.2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</row>
    <row r="409" spans="1:39" ht="14.2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</row>
    <row r="410" spans="1:39" ht="14.2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</row>
    <row r="411" spans="1:39" ht="14.2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</row>
    <row r="412" spans="1:39" ht="14.2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</row>
    <row r="413" spans="1:39" ht="14.2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</row>
    <row r="414" spans="1:39" ht="14.2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</row>
    <row r="415" spans="1:39" ht="14.2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</row>
    <row r="416" spans="1:39" ht="14.2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</row>
    <row r="417" spans="1:39" ht="14.2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</row>
    <row r="418" spans="1:39" ht="14.2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spans="1:39" ht="14.2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</row>
    <row r="420" spans="1:39" ht="14.2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</row>
    <row r="421" spans="1:39" ht="14.2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</row>
    <row r="422" spans="1:39" ht="14.2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</row>
    <row r="423" spans="1:39" ht="14.2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</row>
    <row r="424" spans="1:39" ht="14.2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</row>
    <row r="425" spans="1:39" ht="14.2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spans="1:39" ht="14.2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</row>
    <row r="427" spans="1:39" ht="14.2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</row>
    <row r="428" spans="1:39" ht="14.2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</row>
    <row r="429" spans="1:39" ht="14.2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</row>
    <row r="430" spans="1:39" ht="14.2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</row>
    <row r="431" spans="1:39" ht="14.2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</row>
    <row r="432" spans="1:39" ht="14.2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</row>
    <row r="433" spans="1:39" ht="14.2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</row>
    <row r="434" spans="1:39" ht="14.2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spans="1:39" ht="14.2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</row>
    <row r="436" spans="1:39" ht="14.2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</row>
    <row r="437" spans="1:39" ht="14.2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</row>
    <row r="438" spans="1:39" ht="14.2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</row>
    <row r="439" spans="1:39" ht="14.2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</row>
    <row r="440" spans="1:39" ht="14.2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</row>
    <row r="441" spans="1:39" ht="14.2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</row>
    <row r="442" spans="1:39" ht="14.2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</row>
    <row r="443" spans="1:39" ht="14.2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</row>
    <row r="444" spans="1:39" ht="14.2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</row>
    <row r="445" spans="1:39" ht="14.2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</row>
    <row r="446" spans="1:39" ht="14.2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</row>
    <row r="447" spans="1:39" ht="14.2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</row>
    <row r="448" spans="1:39" ht="14.2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</row>
    <row r="449" spans="1:39" ht="14.2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</row>
    <row r="450" spans="1:39" ht="14.2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</row>
    <row r="451" spans="1:39" ht="14.2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</row>
    <row r="452" spans="1:39" ht="14.2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</row>
    <row r="453" spans="1:39" ht="14.2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</row>
    <row r="454" spans="1:39" ht="14.2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</row>
    <row r="455" spans="1:39" ht="14.2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</row>
    <row r="456" spans="1:39" ht="14.2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</row>
    <row r="457" spans="1:39" ht="14.2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</row>
    <row r="458" spans="1:39" ht="14.2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</row>
    <row r="459" spans="1:39" ht="14.2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</row>
    <row r="460" spans="1:39" ht="14.2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</row>
    <row r="461" spans="1:39" ht="14.2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</row>
    <row r="462" spans="1:39" ht="14.2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</row>
    <row r="463" spans="1:39" ht="14.2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</row>
    <row r="464" spans="1:39" ht="14.2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</row>
    <row r="465" spans="1:39" ht="14.2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</row>
    <row r="466" spans="1:39" ht="14.2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</row>
    <row r="467" spans="1:39" ht="14.2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</row>
    <row r="468" spans="1:39" ht="14.2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</row>
    <row r="469" spans="1:39" ht="14.2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</row>
    <row r="470" spans="1:39" ht="14.2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</row>
    <row r="471" spans="1:39" ht="14.2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</row>
    <row r="472" spans="1:39" ht="14.2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</row>
    <row r="473" spans="1:39" ht="14.2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</row>
    <row r="474" spans="1:39" ht="14.2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</row>
    <row r="475" spans="1:39" ht="14.2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</row>
    <row r="476" spans="1:39" ht="14.2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</row>
    <row r="477" spans="1:39" ht="14.2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</row>
    <row r="478" spans="1:39" ht="14.2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</row>
    <row r="479" spans="1:39" ht="14.2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</row>
    <row r="480" spans="1:39" ht="14.2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</row>
    <row r="481" spans="1:39" ht="14.2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</row>
    <row r="482" spans="1:39" ht="14.2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</row>
    <row r="483" spans="1:39" ht="14.2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</row>
    <row r="484" spans="1:39" ht="14.2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</row>
    <row r="485" spans="1:39" ht="14.2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</row>
    <row r="486" spans="1:39" ht="14.2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</row>
    <row r="487" spans="1:39" ht="14.2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</row>
    <row r="488" spans="1:39" ht="14.2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</row>
    <row r="489" spans="1:39" ht="14.2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</row>
    <row r="490" spans="1:39" ht="14.2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</row>
    <row r="491" spans="1:39" ht="14.2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</row>
    <row r="492" spans="1:39" ht="14.2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</row>
    <row r="493" spans="1:39" ht="14.2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</row>
    <row r="494" spans="1:39" ht="14.2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</row>
    <row r="495" spans="1:39" ht="14.2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</row>
    <row r="496" spans="1:39" ht="14.2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</row>
    <row r="497" spans="1:39" ht="14.2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</row>
    <row r="498" spans="1:39" ht="14.2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</row>
    <row r="499" spans="1:39" ht="14.2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</row>
    <row r="500" spans="1:39" ht="14.2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</row>
    <row r="501" spans="1:39" ht="14.2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spans="1:39" ht="14.2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</row>
    <row r="503" spans="1:39" ht="14.2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spans="1:39" ht="14.2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</row>
    <row r="505" spans="1:39" ht="14.2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</row>
    <row r="506" spans="1:39" ht="14.2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</row>
    <row r="507" spans="1:39" ht="14.2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</row>
    <row r="508" spans="1:39" ht="14.2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</row>
    <row r="509" spans="1:39" ht="14.2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</row>
    <row r="510" spans="1:39" ht="14.2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</row>
    <row r="511" spans="1:39" ht="14.2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</row>
    <row r="512" spans="1:39" ht="14.2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</row>
    <row r="513" spans="1:39" ht="14.2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</row>
    <row r="514" spans="1:39" ht="14.2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</row>
    <row r="515" spans="1:39" ht="14.2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</row>
    <row r="516" spans="1:39" ht="14.2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</row>
    <row r="517" spans="1:39" ht="14.2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</row>
    <row r="518" spans="1:39" ht="14.2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</row>
    <row r="519" spans="1:39" ht="14.2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</row>
    <row r="520" spans="1:39" ht="14.2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</row>
    <row r="521" spans="1:39" ht="14.2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</row>
    <row r="522" spans="1:39" ht="14.2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</row>
    <row r="523" spans="1:39" ht="14.2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</row>
    <row r="524" spans="1:39" ht="14.2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</row>
    <row r="525" spans="1:39" ht="14.2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</row>
    <row r="526" spans="1:39" ht="14.2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</row>
    <row r="527" spans="1:39" ht="14.2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</row>
    <row r="528" spans="1:39" ht="14.2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</row>
    <row r="529" spans="1:39" ht="14.2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</row>
    <row r="530" spans="1:39" ht="14.2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</row>
    <row r="531" spans="1:39" ht="14.2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</row>
    <row r="532" spans="1:39" ht="14.2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</row>
    <row r="533" spans="1:39" ht="14.2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</row>
    <row r="534" spans="1:39" ht="14.2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</row>
    <row r="535" spans="1:39" ht="14.2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</row>
    <row r="536" spans="1:39" ht="14.2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</row>
    <row r="537" spans="1:39" ht="14.2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</row>
    <row r="538" spans="1:39" ht="14.2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</row>
    <row r="539" spans="1:39" ht="14.2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</row>
    <row r="540" spans="1:39" ht="14.2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</row>
    <row r="541" spans="1:39" ht="14.2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</row>
    <row r="542" spans="1:39" ht="14.2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</row>
    <row r="543" spans="1:39" ht="14.2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</row>
    <row r="544" spans="1:39" ht="14.2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</row>
    <row r="545" spans="1:39" ht="14.2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</row>
    <row r="546" spans="1:39" ht="14.2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</row>
    <row r="547" spans="1:39" ht="14.2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</row>
    <row r="548" spans="1:39" ht="14.2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</row>
    <row r="549" spans="1:39" ht="14.2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</row>
    <row r="550" spans="1:39" ht="14.2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</row>
    <row r="551" spans="1:39" ht="14.2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</row>
    <row r="552" spans="1:39" ht="14.2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</row>
    <row r="553" spans="1:39" ht="14.2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</row>
    <row r="554" spans="1:39" ht="14.2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</row>
    <row r="555" spans="1:39" ht="14.2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</row>
    <row r="556" spans="1:39" ht="14.2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</row>
    <row r="557" spans="1:39" ht="14.2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</row>
    <row r="558" spans="1:39" ht="14.2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</row>
    <row r="559" spans="1:39" ht="14.2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</row>
    <row r="560" spans="1:39" ht="14.2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</row>
    <row r="561" spans="1:39" ht="14.2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</row>
    <row r="562" spans="1:39" ht="14.2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</row>
    <row r="563" spans="1:39" ht="14.2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</row>
    <row r="564" spans="1:39" ht="14.2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spans="1:39" ht="14.2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</row>
    <row r="566" spans="1:39" ht="14.2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</row>
    <row r="567" spans="1:39" ht="14.2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</row>
    <row r="568" spans="1:39" ht="14.2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</row>
    <row r="569" spans="1:39" ht="14.2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</row>
    <row r="570" spans="1:39" ht="14.2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</row>
    <row r="571" spans="1:39" ht="14.2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</row>
    <row r="572" spans="1:39" ht="14.2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</row>
    <row r="573" spans="1:39" ht="14.2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</row>
    <row r="574" spans="1:39" ht="14.2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</row>
    <row r="575" spans="1:39" ht="14.2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</row>
    <row r="576" spans="1:39" ht="14.2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</row>
    <row r="577" spans="1:39" ht="14.2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</row>
    <row r="578" spans="1:39" ht="14.2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</row>
    <row r="579" spans="1:39" ht="14.2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</row>
    <row r="580" spans="1:39" ht="14.2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</row>
    <row r="581" spans="1:39" ht="14.2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</row>
    <row r="582" spans="1:39" ht="14.2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</row>
    <row r="583" spans="1:39" ht="14.2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</row>
    <row r="584" spans="1:39" ht="14.2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</row>
    <row r="585" spans="1:39" ht="14.2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</row>
    <row r="586" spans="1:39" ht="14.2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</row>
    <row r="587" spans="1:39" ht="14.2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</row>
    <row r="588" spans="1:39" ht="14.2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</row>
    <row r="589" spans="1:39" ht="14.2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</row>
    <row r="590" spans="1:39" ht="14.2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</row>
    <row r="591" spans="1:39" ht="14.2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</row>
    <row r="592" spans="1:39" ht="14.2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</row>
    <row r="593" spans="1:39" ht="14.2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</row>
    <row r="594" spans="1:39" ht="14.2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</row>
    <row r="595" spans="1:39" ht="14.2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</row>
    <row r="596" spans="1:39" ht="14.2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</row>
    <row r="597" spans="1:39" ht="14.2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</row>
    <row r="598" spans="1:39" ht="14.2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</row>
    <row r="599" spans="1:39" ht="14.2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</row>
    <row r="600" spans="1:39" ht="14.2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</row>
    <row r="601" spans="1:39" ht="14.2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</row>
    <row r="602" spans="1:39" ht="14.2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</row>
    <row r="603" spans="1:39" ht="14.2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</row>
    <row r="604" spans="1:39" ht="14.2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</row>
    <row r="605" spans="1:39" ht="14.2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</row>
    <row r="606" spans="1:39" ht="14.2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</row>
    <row r="607" spans="1:39" ht="14.2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</row>
    <row r="608" spans="1:39" ht="14.2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</row>
    <row r="609" spans="1:39" ht="14.2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</row>
    <row r="610" spans="1:39" ht="14.2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</row>
    <row r="611" spans="1:39" ht="14.2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spans="1:39" ht="14.2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</row>
    <row r="613" spans="1:39" ht="14.2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</row>
    <row r="614" spans="1:39" ht="14.2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</row>
    <row r="615" spans="1:39" ht="14.2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</row>
    <row r="616" spans="1:39" ht="14.2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</row>
    <row r="617" spans="1:39" ht="14.2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</row>
    <row r="618" spans="1:39" ht="14.2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spans="1:39" ht="14.2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</row>
    <row r="620" spans="1:39" ht="14.2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</row>
    <row r="621" spans="1:39" ht="14.2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</row>
    <row r="622" spans="1:39" ht="14.2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</row>
    <row r="623" spans="1:39" ht="14.2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</row>
    <row r="624" spans="1:39" ht="14.2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</row>
    <row r="625" spans="1:39" ht="14.2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</row>
    <row r="626" spans="1:39" ht="14.2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</row>
    <row r="627" spans="1:39" ht="14.2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</row>
    <row r="628" spans="1:39" ht="14.2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</row>
    <row r="629" spans="1:39" ht="14.2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</row>
    <row r="630" spans="1:39" ht="14.2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</row>
    <row r="631" spans="1:39" ht="14.2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</row>
    <row r="632" spans="1:39" ht="14.2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</row>
    <row r="633" spans="1:39" ht="14.2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</row>
    <row r="634" spans="1:39" ht="14.2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</row>
    <row r="635" spans="1:39" ht="14.2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</row>
    <row r="636" spans="1:39" ht="14.2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</row>
    <row r="637" spans="1:39" ht="14.2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</row>
    <row r="638" spans="1:39" ht="14.2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</row>
    <row r="639" spans="1:39" ht="14.2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</row>
    <row r="640" spans="1:39" ht="14.2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</row>
    <row r="641" spans="1:39" ht="14.2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</row>
    <row r="642" spans="1:39" ht="14.2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</row>
    <row r="643" spans="1:39" ht="14.2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</row>
    <row r="644" spans="1:39" ht="14.2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</row>
    <row r="645" spans="1:39" ht="14.2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</row>
    <row r="646" spans="1:39" ht="14.2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</row>
    <row r="647" spans="1:39" ht="14.2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</row>
    <row r="648" spans="1:39" ht="14.2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</row>
    <row r="649" spans="1:39" ht="14.2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</row>
    <row r="650" spans="1:39" ht="14.2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spans="1:39" ht="14.2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</row>
    <row r="652" spans="1:39" ht="14.2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</row>
    <row r="653" spans="1:39" ht="14.2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</row>
    <row r="654" spans="1:39" ht="14.2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</row>
    <row r="655" spans="1:39" ht="14.2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</row>
    <row r="656" spans="1:39" ht="14.2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</row>
    <row r="657" spans="1:39" ht="14.2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</row>
    <row r="658" spans="1:39" ht="14.2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</row>
    <row r="659" spans="1:39" ht="14.2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</row>
    <row r="660" spans="1:39" ht="14.2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</row>
    <row r="661" spans="1:39" ht="14.2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</row>
    <row r="662" spans="1:39" ht="14.2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</row>
    <row r="663" spans="1:39" ht="14.2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</row>
    <row r="664" spans="1:39" ht="14.2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</row>
    <row r="665" spans="1:39" ht="14.2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</row>
    <row r="666" spans="1:39" ht="14.2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</row>
    <row r="667" spans="1:39" ht="14.2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</row>
    <row r="668" spans="1:39" ht="14.2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</row>
    <row r="669" spans="1:39" ht="14.2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spans="1:39" ht="14.2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</row>
    <row r="671" spans="1:39" ht="14.2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</row>
    <row r="672" spans="1:39" ht="14.2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</row>
    <row r="673" spans="1:39" ht="14.2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</row>
    <row r="674" spans="1:39" ht="14.2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</row>
    <row r="675" spans="1:39" ht="14.2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</row>
    <row r="676" spans="1:39" ht="14.2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</row>
    <row r="677" spans="1:39" ht="14.2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</row>
    <row r="678" spans="1:39" ht="14.2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</row>
    <row r="679" spans="1:39" ht="14.2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</row>
    <row r="680" spans="1:39" ht="14.2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</row>
    <row r="681" spans="1:39" ht="14.2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</row>
    <row r="682" spans="1:39" ht="14.2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</row>
    <row r="683" spans="1:39" ht="14.2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</row>
    <row r="684" spans="1:39" ht="14.2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</row>
    <row r="685" spans="1:39" ht="14.2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</row>
    <row r="686" spans="1:39" ht="14.2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</row>
    <row r="687" spans="1:39" ht="14.2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</row>
    <row r="688" spans="1:39" ht="14.2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</row>
    <row r="689" spans="1:39" ht="14.2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</row>
    <row r="690" spans="1:39" ht="14.2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</row>
    <row r="691" spans="1:39" ht="14.2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</row>
    <row r="692" spans="1:39" ht="14.2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</row>
    <row r="693" spans="1:39" ht="14.2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</row>
    <row r="694" spans="1:39" ht="14.2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</row>
    <row r="695" spans="1:39" ht="14.2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</row>
    <row r="696" spans="1:39" ht="14.2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</row>
    <row r="697" spans="1:39" ht="14.2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</row>
    <row r="698" spans="1:39" ht="14.2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</row>
    <row r="699" spans="1:39" ht="14.2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</row>
    <row r="700" spans="1:39" ht="14.2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spans="1:39" ht="14.2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</row>
    <row r="702" spans="1:39" ht="14.2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</row>
    <row r="703" spans="1:39" ht="14.2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</row>
    <row r="704" spans="1:39" ht="14.2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</row>
    <row r="705" spans="1:39" ht="14.2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</row>
    <row r="706" spans="1:39" ht="14.2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</row>
    <row r="707" spans="1:39" ht="14.2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</row>
    <row r="708" spans="1:39" ht="14.2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</row>
    <row r="709" spans="1:39" ht="14.2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</row>
    <row r="710" spans="1:39" ht="14.2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</row>
    <row r="711" spans="1:39" ht="14.2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</row>
    <row r="712" spans="1:39" ht="14.2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</row>
    <row r="713" spans="1:39" ht="14.2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</row>
    <row r="714" spans="1:39" ht="14.2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</row>
    <row r="715" spans="1:39" ht="14.2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</row>
    <row r="716" spans="1:39" ht="14.2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</row>
    <row r="717" spans="1:39" ht="14.2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</row>
    <row r="718" spans="1:39" ht="14.2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</row>
    <row r="719" spans="1:39" ht="14.2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</row>
    <row r="720" spans="1:39" ht="14.2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</row>
    <row r="721" spans="1:39" ht="14.2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</row>
    <row r="722" spans="1:39" ht="14.2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</row>
    <row r="723" spans="1:39" ht="14.2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</row>
    <row r="724" spans="1:39" ht="14.2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</row>
    <row r="725" spans="1:39" ht="14.2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</row>
    <row r="726" spans="1:39" ht="14.2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</row>
    <row r="727" spans="1:39" ht="14.2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</row>
    <row r="728" spans="1:39" ht="14.2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</row>
    <row r="729" spans="1:39" ht="14.2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</row>
    <row r="730" spans="1:39" ht="14.2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</row>
    <row r="731" spans="1:39" ht="14.2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</row>
    <row r="732" spans="1:39" ht="14.2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</row>
    <row r="733" spans="1:39" ht="14.2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</row>
    <row r="734" spans="1:39" ht="14.2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</row>
    <row r="735" spans="1:39" ht="14.2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</row>
    <row r="736" spans="1:39" ht="14.2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</row>
    <row r="737" spans="1:39" ht="14.2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</row>
    <row r="738" spans="1:39" ht="14.2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</row>
    <row r="739" spans="1:39" ht="14.2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</row>
    <row r="740" spans="1:39" ht="14.2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</row>
    <row r="741" spans="1:39" ht="14.2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</row>
    <row r="742" spans="1:39" ht="14.2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</row>
    <row r="743" spans="1:39" ht="14.2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</row>
    <row r="744" spans="1:39" ht="14.2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</row>
    <row r="745" spans="1:39" ht="14.2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</row>
    <row r="746" spans="1:39" ht="14.2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</row>
    <row r="747" spans="1:39" ht="14.2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</row>
    <row r="748" spans="1:39" ht="14.2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</row>
    <row r="749" spans="1:39" ht="14.2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</row>
    <row r="750" spans="1:39" ht="14.2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</row>
    <row r="751" spans="1:39" ht="14.2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</row>
    <row r="752" spans="1:39" ht="14.2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</row>
    <row r="753" spans="1:39" ht="14.2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</row>
    <row r="754" spans="1:39" ht="14.2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</row>
    <row r="755" spans="1:39" ht="14.2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</row>
    <row r="756" spans="1:39" ht="14.2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</row>
    <row r="757" spans="1:39" ht="14.2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</row>
    <row r="758" spans="1:39" ht="14.2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</row>
    <row r="759" spans="1:39" ht="14.2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</row>
    <row r="760" spans="1:39" ht="14.2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</row>
    <row r="761" spans="1:39" ht="14.2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</row>
    <row r="762" spans="1:39" ht="14.2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</row>
    <row r="763" spans="1:39" ht="14.2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</row>
    <row r="764" spans="1:39" ht="14.2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</row>
    <row r="765" spans="1:39" ht="14.2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</row>
    <row r="766" spans="1:39" ht="14.2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</row>
    <row r="767" spans="1:39" ht="14.2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</row>
    <row r="768" spans="1:39" ht="14.2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</row>
    <row r="769" spans="1:39" ht="14.2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</row>
    <row r="770" spans="1:39" ht="14.2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</row>
    <row r="771" spans="1:39" ht="14.2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</row>
    <row r="772" spans="1:39" ht="14.2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</row>
    <row r="773" spans="1:39" ht="14.2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</row>
    <row r="774" spans="1:39" ht="14.2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</row>
    <row r="775" spans="1:39" ht="14.2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</row>
    <row r="776" spans="1:39" ht="14.2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</row>
    <row r="777" spans="1:39" ht="14.2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</row>
    <row r="778" spans="1:39" ht="14.2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</row>
    <row r="779" spans="1:39" ht="14.2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</row>
    <row r="780" spans="1:39" ht="14.2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</row>
    <row r="781" spans="1:39" ht="14.2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</row>
    <row r="782" spans="1:39" ht="14.2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</row>
    <row r="783" spans="1:39" ht="14.2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</row>
    <row r="784" spans="1:39" ht="14.2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</row>
    <row r="785" spans="1:39" ht="14.2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</row>
    <row r="786" spans="1:39" ht="14.2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</row>
    <row r="787" spans="1:39" ht="14.2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</row>
    <row r="788" spans="1:39" ht="14.2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</row>
    <row r="789" spans="1:39" ht="14.2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</row>
    <row r="790" spans="1:39" ht="14.2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</row>
    <row r="791" spans="1:39" ht="14.2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</row>
    <row r="792" spans="1:39" ht="14.2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</row>
    <row r="793" spans="1:39" ht="14.2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</row>
    <row r="794" spans="1:39" ht="14.2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</row>
    <row r="795" spans="1:39" ht="14.2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</row>
    <row r="796" spans="1:39" ht="14.2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</row>
    <row r="797" spans="1:39" ht="14.2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</row>
    <row r="798" spans="1:39" ht="14.2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</row>
    <row r="799" spans="1:39" ht="14.2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</row>
    <row r="800" spans="1:39" ht="14.2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</row>
    <row r="801" spans="1:39" ht="14.2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</row>
    <row r="802" spans="1:39" ht="14.2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</row>
    <row r="803" spans="1:39" ht="14.2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</row>
    <row r="804" spans="1:39" ht="14.2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</row>
    <row r="805" spans="1:39" ht="14.2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</row>
    <row r="806" spans="1:39" ht="14.2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</row>
    <row r="807" spans="1:39" ht="14.2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</row>
    <row r="808" spans="1:39" ht="14.2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</row>
    <row r="809" spans="1:39" ht="14.2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</row>
    <row r="810" spans="1:39" ht="14.2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</row>
    <row r="811" spans="1:39" ht="14.2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</row>
    <row r="812" spans="1:39" ht="14.2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</row>
    <row r="813" spans="1:39" ht="14.2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</row>
    <row r="814" spans="1:39" ht="14.2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spans="1:39" ht="14.2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</row>
    <row r="816" spans="1:39" ht="14.2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</row>
    <row r="817" spans="1:39" ht="14.2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</row>
    <row r="818" spans="1:39" ht="14.2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</row>
    <row r="819" spans="1:39" ht="14.2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</row>
    <row r="820" spans="1:39" ht="14.2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</row>
    <row r="821" spans="1:39" ht="14.2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</row>
    <row r="822" spans="1:39" ht="14.2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</row>
    <row r="823" spans="1:39" ht="14.2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</row>
    <row r="824" spans="1:39" ht="14.2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</row>
    <row r="825" spans="1:39" ht="14.2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</row>
    <row r="826" spans="1:39" ht="14.2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</row>
    <row r="827" spans="1:39" ht="14.2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</row>
    <row r="828" spans="1:39" ht="14.2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</row>
    <row r="829" spans="1:39" ht="14.2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</row>
    <row r="830" spans="1:39" ht="14.2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</row>
    <row r="831" spans="1:39" ht="14.2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</row>
    <row r="832" spans="1:39" ht="14.2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</row>
    <row r="833" spans="1:39" ht="14.2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</row>
    <row r="834" spans="1:39" ht="14.2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</row>
    <row r="835" spans="1:39" ht="14.2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</row>
    <row r="836" spans="1:39" ht="14.2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</row>
    <row r="837" spans="1:39" ht="14.2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</row>
    <row r="838" spans="1:39" ht="14.2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</row>
    <row r="839" spans="1:39" ht="14.2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</row>
    <row r="840" spans="1:39" ht="14.2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</row>
    <row r="841" spans="1:39" ht="14.2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</row>
    <row r="842" spans="1:39" ht="14.2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</row>
    <row r="843" spans="1:39" ht="14.2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</row>
    <row r="844" spans="1:39" ht="14.2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</row>
    <row r="845" spans="1:39" ht="14.2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</row>
    <row r="846" spans="1:39" ht="14.2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</row>
    <row r="847" spans="1:39" ht="14.2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</row>
    <row r="848" spans="1:39" ht="14.2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spans="1:39" ht="14.2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</row>
    <row r="850" spans="1:39" ht="14.2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</row>
    <row r="851" spans="1:39" ht="14.2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</row>
    <row r="852" spans="1:39" ht="14.2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</row>
    <row r="853" spans="1:39" ht="14.2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</row>
    <row r="854" spans="1:39" ht="14.2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</row>
    <row r="855" spans="1:39" ht="14.2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</row>
    <row r="856" spans="1:39" ht="14.2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</row>
    <row r="857" spans="1:39" ht="14.2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</row>
    <row r="858" spans="1:39" ht="14.2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</row>
    <row r="859" spans="1:39" ht="14.2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</row>
    <row r="860" spans="1:39" ht="14.2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</row>
    <row r="861" spans="1:39" ht="14.2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</row>
    <row r="862" spans="1:39" ht="14.2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</row>
    <row r="863" spans="1:39" ht="14.2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</row>
    <row r="864" spans="1:39" ht="14.2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</row>
    <row r="865" spans="1:39" ht="14.2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</row>
    <row r="866" spans="1:39" ht="14.2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</row>
    <row r="867" spans="1:39" ht="14.2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</row>
    <row r="868" spans="1:39" ht="14.2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</row>
    <row r="869" spans="1:39" ht="14.2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</row>
    <row r="870" spans="1:39" ht="14.2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</row>
    <row r="871" spans="1:39" ht="14.2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</row>
    <row r="872" spans="1:39" ht="14.2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</row>
    <row r="873" spans="1:39" ht="14.2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</row>
    <row r="874" spans="1:39" ht="14.2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</row>
    <row r="875" spans="1:39" ht="14.2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</row>
    <row r="876" spans="1:39" ht="14.2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</row>
    <row r="877" spans="1:39" ht="14.2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</row>
    <row r="878" spans="1:39" ht="14.2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</row>
    <row r="879" spans="1:39" ht="14.2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</row>
    <row r="880" spans="1:39" ht="14.2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</row>
    <row r="881" spans="1:39" ht="14.2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</row>
    <row r="882" spans="1:39" ht="14.2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spans="1:39" ht="14.2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</row>
    <row r="884" spans="1:39" ht="14.2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</row>
    <row r="885" spans="1:39" ht="14.2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</row>
    <row r="886" spans="1:39" ht="14.2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</row>
    <row r="887" spans="1:39" ht="14.2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</row>
    <row r="888" spans="1:39" ht="14.2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</row>
    <row r="889" spans="1:39" ht="14.2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</row>
    <row r="890" spans="1:39" ht="14.2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</row>
    <row r="891" spans="1:39" ht="14.2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</row>
    <row r="892" spans="1:39" ht="14.2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</row>
    <row r="893" spans="1:39" ht="14.2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</row>
    <row r="894" spans="1:39" ht="14.2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</row>
    <row r="895" spans="1:39" ht="14.2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</row>
    <row r="896" spans="1:39" ht="14.2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spans="1:39" ht="14.2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</row>
    <row r="898" spans="1:39" ht="14.2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</row>
    <row r="899" spans="1:39" ht="14.2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</row>
    <row r="900" spans="1:39" ht="14.2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</row>
    <row r="901" spans="1:39" ht="14.2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</row>
    <row r="902" spans="1:39" ht="14.2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</row>
    <row r="903" spans="1:39" ht="14.2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</row>
    <row r="904" spans="1:39" ht="14.2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</row>
    <row r="905" spans="1:39" ht="14.2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</row>
    <row r="906" spans="1:39" ht="14.2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</row>
    <row r="907" spans="1:39" ht="14.2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</row>
    <row r="908" spans="1:39" ht="14.2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</row>
    <row r="909" spans="1:39" ht="14.2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</row>
    <row r="910" spans="1:39" ht="14.2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</row>
    <row r="911" spans="1:39" ht="14.2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</row>
    <row r="912" spans="1:39" ht="14.2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spans="1:39" ht="14.2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</row>
    <row r="914" spans="1:39" ht="14.2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</row>
    <row r="915" spans="1:39" ht="14.2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</row>
    <row r="916" spans="1:39" ht="14.2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</row>
    <row r="917" spans="1:39" ht="14.2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</row>
    <row r="918" spans="1:39" ht="14.2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</row>
    <row r="919" spans="1:39" ht="14.2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</row>
    <row r="920" spans="1:39" ht="14.2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</row>
    <row r="921" spans="1:39" ht="14.2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</row>
    <row r="922" spans="1:39" ht="14.2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</row>
    <row r="923" spans="1:39" ht="14.2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</row>
    <row r="924" spans="1:39" ht="14.2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</row>
    <row r="925" spans="1:39" ht="14.2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</row>
    <row r="926" spans="1:39" ht="14.2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</row>
    <row r="927" spans="1:39" ht="14.2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</row>
    <row r="928" spans="1:39" ht="14.2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</row>
    <row r="929" spans="1:39" ht="14.2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</row>
    <row r="930" spans="1:39" ht="14.2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</row>
    <row r="931" spans="1:39" ht="14.2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</row>
    <row r="932" spans="1:39" ht="14.2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</row>
    <row r="933" spans="1:39" ht="14.2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</row>
    <row r="934" spans="1:39" ht="14.2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</row>
    <row r="935" spans="1:39" ht="14.2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</row>
    <row r="936" spans="1:39" ht="14.2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</row>
    <row r="937" spans="1:39" ht="14.2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</row>
    <row r="938" spans="1:39" ht="14.2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</row>
    <row r="939" spans="1:39" ht="14.2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</row>
    <row r="940" spans="1:39" ht="14.2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</row>
    <row r="941" spans="1:39" ht="14.2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</row>
    <row r="942" spans="1:39" ht="14.2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</row>
    <row r="943" spans="1:39" ht="14.2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</row>
    <row r="944" spans="1:39" ht="14.2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</row>
    <row r="945" spans="1:39" ht="14.2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</row>
    <row r="946" spans="1:39" ht="14.2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</row>
    <row r="947" spans="1:39" ht="14.2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</row>
    <row r="948" spans="1:39" ht="14.2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</row>
    <row r="949" spans="1:39" ht="14.2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</row>
    <row r="950" spans="1:39" ht="14.2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</row>
    <row r="951" spans="1:39" ht="14.2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</row>
    <row r="952" spans="1:39" ht="14.2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</row>
    <row r="953" spans="1:39" ht="14.2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</row>
    <row r="954" spans="1:39" ht="14.2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</row>
    <row r="955" spans="1:39" ht="14.2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</row>
    <row r="956" spans="1:39" ht="14.2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</row>
    <row r="957" spans="1:39" ht="14.2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</row>
    <row r="958" spans="1:39" ht="14.2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</row>
    <row r="959" spans="1:39" ht="14.2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</row>
    <row r="960" spans="1:39" ht="14.2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</row>
    <row r="961" spans="1:39" ht="14.2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</row>
    <row r="962" spans="1:39" ht="14.2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</row>
    <row r="963" spans="1:39" ht="14.2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</row>
    <row r="964" spans="1:39" ht="14.2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</row>
    <row r="965" spans="1:39" ht="14.2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</row>
    <row r="966" spans="1:39" ht="14.2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</row>
    <row r="967" spans="1:39" ht="14.2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</row>
    <row r="968" spans="1:39" ht="14.2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spans="1:39" ht="14.2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</row>
    <row r="970" spans="1:39" ht="14.2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</row>
    <row r="971" spans="1:39" ht="14.2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</row>
    <row r="972" spans="1:39" ht="14.2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</row>
    <row r="973" spans="1:39" ht="14.2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</row>
    <row r="974" spans="1:39" ht="14.2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</row>
    <row r="975" spans="1:39" ht="14.2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</row>
    <row r="976" spans="1:39" ht="14.2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</row>
    <row r="977" spans="1:39" ht="14.2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</row>
    <row r="978" spans="1:39" ht="14.2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</row>
    <row r="979" spans="1:39" ht="14.2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</row>
    <row r="980" spans="1:39" ht="14.2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</row>
    <row r="981" spans="1:39" ht="14.2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</row>
    <row r="982" spans="1:39" ht="14.2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</row>
    <row r="983" spans="1:39" ht="14.2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</row>
    <row r="984" spans="1:39" ht="14.2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</row>
    <row r="985" spans="1:39" ht="14.2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</row>
    <row r="986" spans="1:39" ht="14.2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</row>
    <row r="987" spans="1:39" ht="14.2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</row>
    <row r="988" spans="1:39" ht="14.2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</row>
    <row r="989" spans="1:39" ht="14.2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</row>
    <row r="990" spans="1:39" ht="14.2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</row>
    <row r="991" spans="1:39" ht="14.2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</row>
    <row r="992" spans="1:39" ht="14.2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</row>
    <row r="993" spans="1:39" ht="14.2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</row>
    <row r="994" spans="1:39" ht="14.2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</row>
    <row r="995" spans="1:39" ht="14.2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</row>
    <row r="996" spans="1:39" ht="14.2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</row>
    <row r="997" spans="1:39" ht="14.2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</row>
    <row r="998" spans="1:39" ht="14.2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</row>
    <row r="999" spans="1:39" ht="14.2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</row>
    <row r="1000" spans="1:39" ht="14.2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</row>
  </sheetData>
  <mergeCells count="5">
    <mergeCell ref="D3:E3"/>
    <mergeCell ref="J3:L3"/>
    <mergeCell ref="M3:O3"/>
    <mergeCell ref="G2:H2"/>
    <mergeCell ref="J2:O2"/>
  </mergeCells>
  <dataValidations count="1">
    <dataValidation type="custom" allowBlank="1" showInputMessage="1" showErrorMessage="1" prompt="Supplier Sample Name - Please enter a sample name up to a maximum of 20 characters in length. Only include characters A-Z, 0-9 and underscores." sqref="A6:A9 A11:A13 A15:A18 A21:A22 A24:A27 A30:A34" xr:uid="{00000000-0002-0000-0000-000000000000}">
      <formula1>LTE(LEN(A6),(20))</formula1>
    </dataValidation>
  </dataValidation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00"/>
  <sheetViews>
    <sheetView workbookViewId="0">
      <selection activeCell="P10" sqref="P10"/>
    </sheetView>
  </sheetViews>
  <sheetFormatPr defaultColWidth="14.44140625" defaultRowHeight="15" customHeight="1"/>
  <cols>
    <col min="1" max="1" width="16.88671875" customWidth="1"/>
    <col min="2" max="2" width="14.109375" customWidth="1"/>
    <col min="3" max="10" width="11.44140625" customWidth="1"/>
    <col min="11" max="12" width="7.33203125" customWidth="1"/>
    <col min="13" max="13" width="9.5546875" customWidth="1"/>
    <col min="14" max="16" width="7.88671875" customWidth="1"/>
    <col min="17" max="17" width="6.109375" customWidth="1"/>
    <col min="18" max="20" width="7.5546875" customWidth="1"/>
    <col min="21" max="28" width="9.109375" customWidth="1"/>
  </cols>
  <sheetData>
    <row r="1" spans="1:28" ht="14.25" customHeight="1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28" ht="14.25" customHeight="1">
      <c r="A2" s="7"/>
      <c r="B2" s="7"/>
      <c r="C2" s="7"/>
      <c r="D2" s="7"/>
      <c r="E2" s="7"/>
      <c r="F2" s="7"/>
      <c r="G2" s="38" t="s">
        <v>0</v>
      </c>
      <c r="H2" s="38"/>
      <c r="I2" s="37"/>
      <c r="J2" s="38" t="s">
        <v>1</v>
      </c>
      <c r="K2" s="38"/>
      <c r="L2" s="38"/>
      <c r="M2" s="38"/>
      <c r="N2" s="38"/>
      <c r="O2" s="38"/>
      <c r="P2" s="19"/>
      <c r="Q2" s="19"/>
      <c r="U2" s="7"/>
      <c r="V2" s="7"/>
      <c r="W2" s="7"/>
      <c r="X2" s="7"/>
      <c r="Y2" s="7"/>
      <c r="Z2" s="7"/>
      <c r="AA2" s="7"/>
      <c r="AB2" s="7"/>
    </row>
    <row r="3" spans="1:28" ht="15" customHeight="1">
      <c r="A3" s="3" t="s">
        <v>2</v>
      </c>
      <c r="B3" s="4" t="s">
        <v>3</v>
      </c>
      <c r="C3" s="5" t="s">
        <v>4</v>
      </c>
      <c r="D3" s="32" t="s">
        <v>5</v>
      </c>
      <c r="E3" s="33"/>
      <c r="F3" s="6"/>
      <c r="G3" s="4" t="s">
        <v>6</v>
      </c>
      <c r="H3" s="5" t="s">
        <v>7</v>
      </c>
      <c r="I3" s="20"/>
      <c r="J3" s="34" t="s">
        <v>6</v>
      </c>
      <c r="K3" s="35"/>
      <c r="L3" s="36"/>
      <c r="M3" s="34" t="s">
        <v>7</v>
      </c>
      <c r="N3" s="35"/>
      <c r="O3" s="36"/>
      <c r="P3" s="39"/>
      <c r="Q3" s="20"/>
      <c r="R3" s="20"/>
      <c r="S3" s="20"/>
      <c r="T3" s="20"/>
      <c r="U3" s="20"/>
      <c r="V3" s="20"/>
      <c r="W3" s="20"/>
      <c r="X3" s="20"/>
    </row>
    <row r="4" spans="1:28" ht="14.25" customHeight="1">
      <c r="A4" s="7"/>
      <c r="B4" s="7"/>
      <c r="C4" s="7"/>
      <c r="D4" s="8" t="s">
        <v>8</v>
      </c>
      <c r="E4" s="8" t="s">
        <v>9</v>
      </c>
      <c r="F4" s="9"/>
      <c r="G4" s="9"/>
      <c r="H4" s="9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</row>
    <row r="5" spans="1:28" ht="15" customHeight="1">
      <c r="A5" s="21" t="s">
        <v>10</v>
      </c>
      <c r="B5" s="22"/>
      <c r="C5" s="9"/>
      <c r="D5" s="9"/>
      <c r="E5" s="9"/>
      <c r="F5" s="9"/>
      <c r="G5" s="9"/>
      <c r="H5" s="9"/>
      <c r="I5" s="9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8" ht="15" customHeight="1">
      <c r="A6" s="13" t="s">
        <v>51</v>
      </c>
      <c r="B6" s="22" t="s">
        <v>12</v>
      </c>
      <c r="C6" s="9" t="s">
        <v>52</v>
      </c>
      <c r="D6" s="23" t="s">
        <v>15</v>
      </c>
      <c r="E6" s="23" t="s">
        <v>14</v>
      </c>
      <c r="F6" s="9"/>
      <c r="G6" s="41">
        <f t="shared" ref="G6:G8" si="0">AVERAGE(J6:L6)</f>
        <v>3.4814964097812935E-2</v>
      </c>
      <c r="H6" s="41">
        <f t="shared" ref="H6:H8" si="1">AVERAGE(M6:O6)</f>
        <v>4.3683011306747364E-3</v>
      </c>
      <c r="I6" s="41"/>
      <c r="J6" s="42">
        <v>3.4074346420320901E-2</v>
      </c>
      <c r="K6" s="42">
        <v>3.5417418835539401E-2</v>
      </c>
      <c r="L6" s="42">
        <v>3.4953127037578503E-2</v>
      </c>
      <c r="M6" s="42">
        <v>4.2738804765711904E-3</v>
      </c>
      <c r="N6" s="42">
        <v>4.5383687727071596E-3</v>
      </c>
      <c r="O6" s="42">
        <v>4.2926541427458602E-3</v>
      </c>
      <c r="P6" s="7"/>
      <c r="Q6" s="7"/>
      <c r="R6" s="7"/>
      <c r="S6" s="7"/>
      <c r="T6" s="7"/>
      <c r="U6" s="7"/>
      <c r="V6" s="7"/>
      <c r="W6" s="7"/>
      <c r="X6" s="7"/>
    </row>
    <row r="7" spans="1:28" ht="15" customHeight="1">
      <c r="A7" s="13" t="s">
        <v>53</v>
      </c>
      <c r="B7" s="22" t="s">
        <v>12</v>
      </c>
      <c r="C7" s="24" t="s">
        <v>54</v>
      </c>
      <c r="D7" s="25" t="s">
        <v>14</v>
      </c>
      <c r="E7" s="25" t="s">
        <v>15</v>
      </c>
      <c r="F7" s="9"/>
      <c r="G7" s="41">
        <f t="shared" si="0"/>
        <v>4.0353357996523564E-2</v>
      </c>
      <c r="H7" s="41">
        <f t="shared" si="1"/>
        <v>4.6297095998745971E-3</v>
      </c>
      <c r="I7" s="41"/>
      <c r="J7" s="42">
        <v>4.0843415786337801E-2</v>
      </c>
      <c r="K7" s="42">
        <v>4.13325262076146E-2</v>
      </c>
      <c r="L7" s="42">
        <v>3.8884131995618298E-2</v>
      </c>
      <c r="M7" s="42">
        <v>4.7923335630186701E-3</v>
      </c>
      <c r="N7" s="42">
        <v>4.7568100216040304E-3</v>
      </c>
      <c r="O7" s="42">
        <v>4.33998521500109E-3</v>
      </c>
      <c r="P7" s="7"/>
      <c r="Q7" s="7"/>
      <c r="R7" s="7"/>
      <c r="S7" s="7"/>
      <c r="T7" s="7"/>
      <c r="U7" s="7"/>
      <c r="V7" s="7"/>
      <c r="W7" s="7"/>
      <c r="X7" s="7"/>
    </row>
    <row r="8" spans="1:28" ht="15" customHeight="1">
      <c r="A8" s="13" t="s">
        <v>55</v>
      </c>
      <c r="B8" s="22" t="s">
        <v>12</v>
      </c>
      <c r="C8" s="26" t="s">
        <v>56</v>
      </c>
      <c r="D8" s="25" t="s">
        <v>14</v>
      </c>
      <c r="E8" s="25" t="s">
        <v>15</v>
      </c>
      <c r="F8" s="9"/>
      <c r="G8" s="41">
        <f t="shared" si="0"/>
        <v>4.3109961097460035E-2</v>
      </c>
      <c r="H8" s="41">
        <f t="shared" si="1"/>
        <v>4.5202916366091734E-3</v>
      </c>
      <c r="I8" s="41"/>
      <c r="J8" s="42">
        <v>4.0463756755165302E-2</v>
      </c>
      <c r="K8" s="42">
        <v>4.5048489998201997E-2</v>
      </c>
      <c r="L8" s="42">
        <v>4.38176365390128E-2</v>
      </c>
      <c r="M8" s="42">
        <v>4.1803397775507503E-3</v>
      </c>
      <c r="N8" s="42">
        <v>4.7510336234916697E-3</v>
      </c>
      <c r="O8" s="42">
        <v>4.6295015087851003E-3</v>
      </c>
      <c r="P8" s="7"/>
      <c r="Q8" s="7"/>
      <c r="R8" s="7"/>
      <c r="S8" s="7"/>
      <c r="T8" s="7"/>
      <c r="U8" s="7"/>
      <c r="V8" s="7"/>
      <c r="W8" s="7"/>
      <c r="X8" s="7"/>
    </row>
    <row r="9" spans="1:28" ht="15" customHeight="1">
      <c r="A9" s="27"/>
      <c r="B9" s="22"/>
      <c r="C9" s="26"/>
      <c r="D9" s="9"/>
      <c r="E9" s="9"/>
      <c r="F9" s="9"/>
      <c r="G9" s="41"/>
      <c r="H9" s="41"/>
      <c r="I9" s="41"/>
      <c r="J9" s="42"/>
      <c r="K9" s="42"/>
      <c r="L9" s="42"/>
      <c r="M9" s="42"/>
      <c r="N9" s="42"/>
      <c r="O9" s="42"/>
      <c r="P9" s="7"/>
      <c r="Q9" s="7"/>
      <c r="R9" s="7"/>
      <c r="S9" s="7"/>
      <c r="T9" s="7"/>
      <c r="U9" s="7"/>
      <c r="V9" s="7"/>
      <c r="W9" s="7"/>
      <c r="X9" s="7"/>
    </row>
    <row r="10" spans="1:28" ht="14.25" customHeight="1">
      <c r="A10" s="13" t="s">
        <v>55</v>
      </c>
      <c r="B10" s="7" t="s">
        <v>22</v>
      </c>
      <c r="C10" s="9" t="s">
        <v>57</v>
      </c>
      <c r="D10" s="25" t="s">
        <v>14</v>
      </c>
      <c r="E10" s="25" t="s">
        <v>15</v>
      </c>
      <c r="F10" s="9"/>
      <c r="G10" s="41">
        <f t="shared" ref="G10:G12" si="2">AVERAGE(J10:L10)</f>
        <v>4.284423463189313E-2</v>
      </c>
      <c r="H10" s="41">
        <f t="shared" ref="H10:H12" si="3">AVERAGE(M10:O10)</f>
        <v>5.7167183145672706E-3</v>
      </c>
      <c r="I10" s="41"/>
      <c r="J10" s="42">
        <v>4.2500926132268399E-2</v>
      </c>
      <c r="K10" s="42">
        <v>4.3419947870923403E-2</v>
      </c>
      <c r="L10" s="42">
        <v>4.2611829892487602E-2</v>
      </c>
      <c r="M10" s="42">
        <v>6.0009043756392598E-3</v>
      </c>
      <c r="N10" s="42">
        <v>5.4859895851602399E-3</v>
      </c>
      <c r="O10" s="42">
        <v>5.6632609829023097E-3</v>
      </c>
      <c r="P10" s="7"/>
      <c r="Q10" s="7"/>
      <c r="R10" s="7"/>
      <c r="S10" s="7"/>
      <c r="T10" s="7"/>
      <c r="U10" s="7"/>
      <c r="V10" s="7"/>
      <c r="W10" s="7"/>
      <c r="X10" s="7"/>
    </row>
    <row r="11" spans="1:28" ht="15" customHeight="1">
      <c r="A11" s="13" t="s">
        <v>51</v>
      </c>
      <c r="B11" s="7" t="s">
        <v>22</v>
      </c>
      <c r="C11" s="9" t="s">
        <v>58</v>
      </c>
      <c r="D11" s="23" t="s">
        <v>15</v>
      </c>
      <c r="E11" s="23" t="s">
        <v>14</v>
      </c>
      <c r="F11" s="9"/>
      <c r="G11" s="41">
        <f t="shared" si="2"/>
        <v>3.5719448848615831E-2</v>
      </c>
      <c r="H11" s="41">
        <f t="shared" si="3"/>
        <v>6.6783173113082366E-3</v>
      </c>
      <c r="I11" s="41"/>
      <c r="J11" s="42">
        <v>3.5394611422128602E-2</v>
      </c>
      <c r="K11" s="42">
        <v>3.4649982708975097E-2</v>
      </c>
      <c r="L11" s="42">
        <v>3.7113752414743802E-2</v>
      </c>
      <c r="M11" s="42">
        <v>6.76955034772188E-3</v>
      </c>
      <c r="N11" s="42">
        <v>6.3503632044321799E-3</v>
      </c>
      <c r="O11" s="42">
        <v>6.9150383817706499E-3</v>
      </c>
      <c r="P11" s="7"/>
      <c r="Q11" s="7"/>
      <c r="R11" s="7"/>
      <c r="S11" s="7"/>
      <c r="T11" s="7"/>
      <c r="U11" s="7"/>
      <c r="V11" s="7"/>
      <c r="W11" s="7"/>
      <c r="X11" s="7"/>
    </row>
    <row r="12" spans="1:28" ht="15" customHeight="1">
      <c r="A12" s="13" t="s">
        <v>59</v>
      </c>
      <c r="B12" s="7" t="s">
        <v>22</v>
      </c>
      <c r="C12" s="26" t="s">
        <v>60</v>
      </c>
      <c r="D12" s="25" t="s">
        <v>14</v>
      </c>
      <c r="E12" s="25" t="s">
        <v>15</v>
      </c>
      <c r="F12" s="9"/>
      <c r="G12" s="41">
        <f t="shared" si="2"/>
        <v>4.0932997883036969E-2</v>
      </c>
      <c r="H12" s="41">
        <f t="shared" si="3"/>
        <v>7.8928472662934332E-3</v>
      </c>
      <c r="I12" s="41"/>
      <c r="J12" s="42">
        <v>4.0032483667199303E-2</v>
      </c>
      <c r="K12" s="42">
        <v>3.9610896498290998E-2</v>
      </c>
      <c r="L12" s="42">
        <v>4.3155613483620597E-2</v>
      </c>
      <c r="M12" s="42">
        <v>7.6874830332144001E-3</v>
      </c>
      <c r="N12" s="42">
        <v>7.9029540252603704E-3</v>
      </c>
      <c r="O12" s="42">
        <v>8.0881047404055308E-3</v>
      </c>
      <c r="P12" s="7"/>
      <c r="Q12" s="7"/>
      <c r="R12" s="7"/>
      <c r="S12" s="7"/>
      <c r="T12" s="7"/>
      <c r="U12" s="7"/>
      <c r="V12" s="7"/>
      <c r="W12" s="7"/>
      <c r="X12" s="7"/>
    </row>
    <row r="13" spans="1:28" ht="15" customHeight="1">
      <c r="A13" s="28"/>
      <c r="B13" s="22"/>
      <c r="C13" s="9"/>
      <c r="D13" s="9"/>
      <c r="E13" s="9"/>
      <c r="F13" s="9"/>
      <c r="G13" s="41"/>
      <c r="H13" s="41"/>
      <c r="I13" s="41"/>
      <c r="J13" s="42"/>
      <c r="K13" s="42"/>
      <c r="L13" s="42"/>
      <c r="M13" s="42"/>
      <c r="N13" s="42"/>
      <c r="O13" s="42"/>
      <c r="P13" s="7"/>
      <c r="Q13" s="7"/>
      <c r="R13" s="7"/>
      <c r="S13" s="7"/>
      <c r="T13" s="7"/>
      <c r="U13" s="7"/>
      <c r="V13" s="7"/>
      <c r="W13" s="7"/>
      <c r="X13" s="7"/>
    </row>
    <row r="14" spans="1:28" ht="15" customHeight="1">
      <c r="A14" s="13" t="s">
        <v>51</v>
      </c>
      <c r="B14" s="22" t="s">
        <v>26</v>
      </c>
      <c r="C14" s="9" t="s">
        <v>61</v>
      </c>
      <c r="D14" s="23" t="s">
        <v>15</v>
      </c>
      <c r="E14" s="23" t="s">
        <v>14</v>
      </c>
      <c r="F14" s="9"/>
      <c r="G14" s="41">
        <f t="shared" ref="G14:G18" si="4">AVERAGE(J14:L14)</f>
        <v>3.3395552089662765E-2</v>
      </c>
      <c r="H14" s="41">
        <f t="shared" ref="H14:H18" si="5">AVERAGE(M14:O14)</f>
        <v>2.2153219968868401E-3</v>
      </c>
      <c r="I14" s="41"/>
      <c r="J14" s="42">
        <v>3.2567338945055403E-2</v>
      </c>
      <c r="K14" s="42">
        <v>3.3760488011888003E-2</v>
      </c>
      <c r="L14" s="42">
        <v>3.3858829312044897E-2</v>
      </c>
      <c r="M14" s="42">
        <v>2.1492233406209698E-3</v>
      </c>
      <c r="N14" s="42">
        <v>2.1849974539134101E-3</v>
      </c>
      <c r="O14" s="42">
        <v>2.3117451961261401E-3</v>
      </c>
      <c r="P14" s="7"/>
      <c r="Q14" s="7"/>
      <c r="R14" s="7"/>
      <c r="S14" s="7"/>
      <c r="T14" s="7"/>
      <c r="U14" s="7"/>
      <c r="V14" s="7"/>
      <c r="W14" s="7"/>
      <c r="X14" s="7"/>
    </row>
    <row r="15" spans="1:28" ht="15" customHeight="1">
      <c r="A15" s="13" t="s">
        <v>59</v>
      </c>
      <c r="B15" s="22" t="s">
        <v>26</v>
      </c>
      <c r="C15" s="9" t="s">
        <v>62</v>
      </c>
      <c r="D15" s="25" t="s">
        <v>14</v>
      </c>
      <c r="E15" s="25" t="s">
        <v>15</v>
      </c>
      <c r="F15" s="9"/>
      <c r="G15" s="41">
        <f t="shared" si="4"/>
        <v>3.6274793291142235E-2</v>
      </c>
      <c r="H15" s="41">
        <f t="shared" si="5"/>
        <v>2.4687706245477129E-3</v>
      </c>
      <c r="I15" s="41"/>
      <c r="J15" s="42">
        <v>3.5232210451178497E-2</v>
      </c>
      <c r="K15" s="42">
        <v>3.7224542385014402E-2</v>
      </c>
      <c r="L15" s="42">
        <v>3.6367627037233799E-2</v>
      </c>
      <c r="M15" s="42">
        <v>2.4583170615092198E-3</v>
      </c>
      <c r="N15" s="42">
        <v>2.4000976734541799E-3</v>
      </c>
      <c r="O15" s="42">
        <v>2.5478971386797399E-3</v>
      </c>
      <c r="P15" s="7"/>
      <c r="Q15" s="7"/>
      <c r="R15" s="7"/>
      <c r="S15" s="7"/>
      <c r="T15" s="7"/>
      <c r="U15" s="7"/>
      <c r="V15" s="7"/>
      <c r="W15" s="7"/>
      <c r="X15" s="7"/>
    </row>
    <row r="16" spans="1:28" ht="15" customHeight="1">
      <c r="A16" s="13" t="s">
        <v>63</v>
      </c>
      <c r="B16" s="22" t="s">
        <v>26</v>
      </c>
      <c r="C16" s="26" t="s">
        <v>64</v>
      </c>
      <c r="D16" s="25" t="s">
        <v>14</v>
      </c>
      <c r="E16" s="25" t="s">
        <v>15</v>
      </c>
      <c r="F16" s="9"/>
      <c r="G16" s="41">
        <f t="shared" si="4"/>
        <v>3.9716618720276674E-2</v>
      </c>
      <c r="H16" s="41">
        <f t="shared" si="5"/>
        <v>2.0714996597991967E-3</v>
      </c>
      <c r="I16" s="41"/>
      <c r="J16" s="42">
        <v>3.8654690839148603E-2</v>
      </c>
      <c r="K16" s="42">
        <v>3.9339309132430798E-2</v>
      </c>
      <c r="L16" s="42">
        <v>4.1155856189250599E-2</v>
      </c>
      <c r="M16" s="42">
        <v>1.9692382304129E-3</v>
      </c>
      <c r="N16" s="42">
        <v>2.2306913417861601E-3</v>
      </c>
      <c r="O16" s="42">
        <v>2.01456940719853E-3</v>
      </c>
      <c r="P16" s="7"/>
      <c r="Q16" s="7"/>
      <c r="R16" s="7"/>
      <c r="S16" s="7"/>
      <c r="T16" s="7"/>
      <c r="U16" s="7"/>
      <c r="V16" s="7"/>
      <c r="W16" s="7"/>
      <c r="X16" s="7"/>
    </row>
    <row r="17" spans="1:24" ht="15" customHeight="1">
      <c r="A17" s="13" t="s">
        <v>65</v>
      </c>
      <c r="B17" s="22" t="s">
        <v>26</v>
      </c>
      <c r="C17" s="26" t="s">
        <v>66</v>
      </c>
      <c r="D17" s="23" t="s">
        <v>15</v>
      </c>
      <c r="E17" s="23" t="s">
        <v>14</v>
      </c>
      <c r="F17" s="9"/>
      <c r="G17" s="41">
        <f t="shared" si="4"/>
        <v>3.7584586560306131E-2</v>
      </c>
      <c r="H17" s="41">
        <f t="shared" si="5"/>
        <v>1.7465506841719766E-3</v>
      </c>
      <c r="I17" s="41"/>
      <c r="J17" s="42">
        <v>3.7573965102100898E-2</v>
      </c>
      <c r="K17" s="42">
        <v>3.7290473728670198E-2</v>
      </c>
      <c r="L17" s="42">
        <v>3.7889320850147297E-2</v>
      </c>
      <c r="M17" s="42">
        <v>1.6960194078017999E-3</v>
      </c>
      <c r="N17" s="42">
        <v>1.5856279867798599E-3</v>
      </c>
      <c r="O17" s="42">
        <v>1.9580046579342702E-3</v>
      </c>
      <c r="P17" s="7"/>
      <c r="Q17" s="7"/>
      <c r="R17" s="7"/>
      <c r="S17" s="7"/>
      <c r="T17" s="7"/>
      <c r="U17" s="7"/>
      <c r="V17" s="7"/>
      <c r="W17" s="7"/>
      <c r="X17" s="7"/>
    </row>
    <row r="18" spans="1:24" ht="15" customHeight="1">
      <c r="A18" s="13" t="s">
        <v>67</v>
      </c>
      <c r="B18" s="22" t="s">
        <v>26</v>
      </c>
      <c r="C18" s="26" t="s">
        <v>68</v>
      </c>
      <c r="D18" s="25" t="s">
        <v>14</v>
      </c>
      <c r="E18" s="25" t="s">
        <v>15</v>
      </c>
      <c r="F18" s="9"/>
      <c r="G18" s="41">
        <f t="shared" si="4"/>
        <v>3.7716785727362069E-2</v>
      </c>
      <c r="H18" s="41">
        <f t="shared" si="5"/>
        <v>2.0888649252932463E-3</v>
      </c>
      <c r="I18" s="41"/>
      <c r="J18" s="42">
        <v>3.7029304446695402E-2</v>
      </c>
      <c r="K18" s="42">
        <v>3.85523215609632E-2</v>
      </c>
      <c r="L18" s="42">
        <v>3.7568731174427598E-2</v>
      </c>
      <c r="M18" s="42">
        <v>2.0115948979958099E-3</v>
      </c>
      <c r="N18" s="42">
        <v>2.19349883695124E-3</v>
      </c>
      <c r="O18" s="42">
        <v>2.0615010409326898E-3</v>
      </c>
      <c r="P18" s="7"/>
      <c r="Q18" s="7"/>
      <c r="R18" s="7"/>
      <c r="S18" s="7"/>
      <c r="T18" s="7"/>
      <c r="U18" s="7"/>
      <c r="V18" s="7"/>
      <c r="W18" s="7"/>
      <c r="X18" s="7"/>
    </row>
    <row r="19" spans="1:24" ht="15" customHeight="1">
      <c r="A19" s="27"/>
      <c r="B19" s="22"/>
      <c r="C19" s="26"/>
      <c r="D19" s="9"/>
      <c r="E19" s="9"/>
      <c r="F19" s="9"/>
      <c r="G19" s="41"/>
      <c r="H19" s="41"/>
      <c r="I19" s="41"/>
      <c r="J19" s="42"/>
      <c r="K19" s="42"/>
      <c r="L19" s="42"/>
      <c r="M19" s="42"/>
      <c r="N19" s="42"/>
      <c r="O19" s="42"/>
      <c r="P19" s="7"/>
      <c r="Q19" s="7"/>
      <c r="R19" s="7"/>
      <c r="S19" s="7"/>
      <c r="T19" s="7"/>
      <c r="U19" s="7"/>
      <c r="V19" s="7"/>
      <c r="W19" s="7"/>
      <c r="X19" s="7"/>
    </row>
    <row r="20" spans="1:24" ht="15" customHeight="1">
      <c r="A20" s="29" t="s">
        <v>31</v>
      </c>
      <c r="B20" s="22"/>
      <c r="C20" s="26"/>
      <c r="D20" s="9"/>
      <c r="E20" s="9"/>
      <c r="F20" s="9"/>
      <c r="G20" s="41"/>
      <c r="H20" s="41"/>
      <c r="I20" s="41"/>
      <c r="J20" s="42"/>
      <c r="K20" s="42"/>
      <c r="L20" s="42"/>
      <c r="M20" s="42"/>
      <c r="N20" s="42"/>
      <c r="O20" s="42"/>
      <c r="P20" s="7"/>
      <c r="Q20" s="7"/>
      <c r="R20" s="7"/>
      <c r="S20" s="7"/>
      <c r="T20" s="7"/>
      <c r="U20" s="7"/>
      <c r="V20" s="7"/>
      <c r="W20" s="7"/>
      <c r="X20" s="7"/>
    </row>
    <row r="21" spans="1:24" ht="15" customHeight="1">
      <c r="A21" s="13" t="s">
        <v>69</v>
      </c>
      <c r="B21" s="7" t="s">
        <v>33</v>
      </c>
      <c r="C21" s="24" t="s">
        <v>70</v>
      </c>
      <c r="D21" s="23" t="s">
        <v>15</v>
      </c>
      <c r="E21" s="23" t="s">
        <v>14</v>
      </c>
      <c r="F21" s="9"/>
      <c r="G21" s="41">
        <f t="shared" ref="G21:G22" si="6">AVERAGE(J21:L21)</f>
        <v>3.9963690479595165E-2</v>
      </c>
      <c r="H21" s="41">
        <f t="shared" ref="H21:H22" si="7">AVERAGE(M21:O21)</f>
        <v>3.7223964979718103E-3</v>
      </c>
      <c r="I21" s="41"/>
      <c r="J21" s="42">
        <v>3.8643634037108097E-2</v>
      </c>
      <c r="K21" s="42">
        <v>4.1149998381195999E-2</v>
      </c>
      <c r="L21" s="42">
        <v>4.00974390204814E-2</v>
      </c>
      <c r="M21" s="42">
        <v>3.5950095969289799E-3</v>
      </c>
      <c r="N21" s="42">
        <v>3.6200019425648299E-3</v>
      </c>
      <c r="O21" s="42">
        <v>3.9521779544216202E-3</v>
      </c>
      <c r="P21" s="7"/>
      <c r="Q21" s="7"/>
      <c r="R21" s="7"/>
      <c r="S21" s="7"/>
      <c r="T21" s="7"/>
      <c r="U21" s="7"/>
      <c r="V21" s="7"/>
      <c r="W21" s="7"/>
      <c r="X21" s="7"/>
    </row>
    <row r="22" spans="1:24" ht="15" customHeight="1">
      <c r="A22" s="13" t="s">
        <v>71</v>
      </c>
      <c r="B22" s="7" t="s">
        <v>33</v>
      </c>
      <c r="C22" s="26" t="s">
        <v>72</v>
      </c>
      <c r="D22" s="25" t="s">
        <v>14</v>
      </c>
      <c r="E22" s="25" t="s">
        <v>15</v>
      </c>
      <c r="F22" s="9"/>
      <c r="G22" s="41">
        <f t="shared" si="6"/>
        <v>4.1340634800732801E-2</v>
      </c>
      <c r="H22" s="41">
        <f t="shared" si="7"/>
        <v>6.0391689090053035E-3</v>
      </c>
      <c r="I22" s="41"/>
      <c r="J22" s="42">
        <v>4.0759256320519098E-2</v>
      </c>
      <c r="K22" s="42">
        <v>4.4299001590145402E-2</v>
      </c>
      <c r="L22" s="42">
        <v>3.8963646491533901E-2</v>
      </c>
      <c r="M22" s="43">
        <v>5.9903740551818701E-3</v>
      </c>
      <c r="N22" s="43">
        <v>5.8905808107539504E-3</v>
      </c>
      <c r="O22" s="43">
        <v>6.2365518610800899E-3</v>
      </c>
      <c r="P22" s="30"/>
      <c r="Q22" s="7"/>
      <c r="R22" s="7"/>
      <c r="S22" s="7"/>
      <c r="T22" s="7"/>
      <c r="U22" s="7"/>
      <c r="V22" s="7"/>
      <c r="W22" s="7"/>
      <c r="X22" s="7"/>
    </row>
    <row r="23" spans="1:24" ht="15" customHeight="1">
      <c r="A23" s="27"/>
      <c r="B23" s="7"/>
      <c r="C23" s="26"/>
      <c r="D23" s="9"/>
      <c r="E23" s="9"/>
      <c r="F23" s="9"/>
      <c r="G23" s="41"/>
      <c r="H23" s="41"/>
      <c r="I23" s="41"/>
      <c r="J23" s="42"/>
      <c r="K23" s="42"/>
      <c r="L23" s="42"/>
      <c r="M23" s="43"/>
      <c r="N23" s="43"/>
      <c r="O23" s="43"/>
      <c r="P23" s="30"/>
      <c r="Q23" s="7"/>
      <c r="R23" s="7"/>
      <c r="S23" s="7"/>
      <c r="T23" s="7"/>
      <c r="U23" s="7"/>
      <c r="V23" s="7"/>
      <c r="W23" s="7"/>
      <c r="X23" s="7"/>
    </row>
    <row r="24" spans="1:24" ht="15" customHeight="1">
      <c r="A24" s="13" t="s">
        <v>73</v>
      </c>
      <c r="B24" s="22" t="s">
        <v>74</v>
      </c>
      <c r="C24" s="9" t="s">
        <v>75</v>
      </c>
      <c r="D24" s="25" t="s">
        <v>14</v>
      </c>
      <c r="E24" s="25" t="s">
        <v>15</v>
      </c>
      <c r="F24" s="9"/>
      <c r="G24" s="41">
        <f t="shared" ref="G24:G26" si="8">AVERAGE(J24:L24)</f>
        <v>3.6047992506468701E-2</v>
      </c>
      <c r="H24" s="41">
        <f t="shared" ref="H24:H26" si="9">AVERAGE(M24:O24)</f>
        <v>6.9669768768915799E-3</v>
      </c>
      <c r="I24" s="41"/>
      <c r="J24" s="42">
        <v>3.7684968832417703E-2</v>
      </c>
      <c r="K24" s="42">
        <v>3.5051308580301303E-2</v>
      </c>
      <c r="L24" s="42">
        <v>3.5407700106687097E-2</v>
      </c>
      <c r="M24" s="42">
        <v>7.0760186272817898E-3</v>
      </c>
      <c r="N24" s="42">
        <v>6.63567296358618E-3</v>
      </c>
      <c r="O24" s="42">
        <v>7.1892390398067699E-3</v>
      </c>
      <c r="P24" s="7"/>
      <c r="Q24" s="7"/>
      <c r="R24" s="7"/>
      <c r="S24" s="7"/>
      <c r="T24" s="7"/>
      <c r="U24" s="7"/>
      <c r="V24" s="7"/>
      <c r="W24" s="7"/>
      <c r="X24" s="7"/>
    </row>
    <row r="25" spans="1:24" ht="14.25" customHeight="1">
      <c r="A25" s="13" t="s">
        <v>69</v>
      </c>
      <c r="B25" s="7" t="s">
        <v>74</v>
      </c>
      <c r="C25" s="9" t="s">
        <v>76</v>
      </c>
      <c r="D25" s="23" t="s">
        <v>15</v>
      </c>
      <c r="E25" s="23" t="s">
        <v>14</v>
      </c>
      <c r="F25" s="9"/>
      <c r="G25" s="41">
        <f t="shared" si="8"/>
        <v>4.0836991703650398E-2</v>
      </c>
      <c r="H25" s="41">
        <f t="shared" si="9"/>
        <v>8.9662584404137501E-3</v>
      </c>
      <c r="I25" s="41"/>
      <c r="J25" s="42">
        <v>4.2684626252651299E-2</v>
      </c>
      <c r="K25" s="42">
        <v>3.9933938805064802E-2</v>
      </c>
      <c r="L25" s="42">
        <v>3.98924100532351E-2</v>
      </c>
      <c r="M25" s="42">
        <v>8.8960786547494196E-3</v>
      </c>
      <c r="N25" s="42">
        <v>8.8838158095446308E-3</v>
      </c>
      <c r="O25" s="42">
        <v>9.1188808569472E-3</v>
      </c>
      <c r="P25" s="7"/>
      <c r="Q25" s="7"/>
      <c r="R25" s="7"/>
      <c r="S25" s="7"/>
      <c r="T25" s="7"/>
      <c r="U25" s="7"/>
      <c r="V25" s="7"/>
      <c r="W25" s="7"/>
      <c r="X25" s="7"/>
    </row>
    <row r="26" spans="1:24" ht="14.25" customHeight="1">
      <c r="A26" s="13" t="s">
        <v>77</v>
      </c>
      <c r="B26" s="7" t="s">
        <v>74</v>
      </c>
      <c r="C26" s="9" t="s">
        <v>78</v>
      </c>
      <c r="D26" s="23" t="s">
        <v>15</v>
      </c>
      <c r="E26" s="23" t="s">
        <v>14</v>
      </c>
      <c r="F26" s="9"/>
      <c r="G26" s="41">
        <f t="shared" si="8"/>
        <v>4.0181417994935971E-2</v>
      </c>
      <c r="H26" s="41">
        <f t="shared" si="9"/>
        <v>8.2876541208895468E-3</v>
      </c>
      <c r="I26" s="41"/>
      <c r="J26" s="42">
        <v>4.1119953445440303E-2</v>
      </c>
      <c r="K26" s="42">
        <v>3.8709330155027699E-2</v>
      </c>
      <c r="L26" s="42">
        <v>4.0714970384339903E-2</v>
      </c>
      <c r="M26" s="42">
        <v>8.5636815047182707E-3</v>
      </c>
      <c r="N26" s="42">
        <v>8.3025911993656505E-3</v>
      </c>
      <c r="O26" s="42">
        <v>7.9966896585847193E-3</v>
      </c>
      <c r="P26" s="7"/>
      <c r="Q26" s="7"/>
      <c r="R26" s="7"/>
      <c r="S26" s="7"/>
      <c r="T26" s="7"/>
      <c r="U26" s="7"/>
      <c r="V26" s="7"/>
      <c r="W26" s="7"/>
      <c r="X26" s="7"/>
    </row>
    <row r="27" spans="1:24" ht="14.25" customHeight="1">
      <c r="A27" s="28"/>
      <c r="B27" s="7"/>
      <c r="C27" s="9"/>
      <c r="D27" s="9"/>
      <c r="E27" s="9"/>
      <c r="F27" s="9"/>
      <c r="G27" s="41"/>
      <c r="H27" s="41"/>
      <c r="I27" s="41"/>
      <c r="J27" s="42"/>
      <c r="K27" s="42"/>
      <c r="L27" s="42"/>
      <c r="M27" s="42"/>
      <c r="N27" s="42"/>
      <c r="O27" s="42"/>
      <c r="P27" s="7"/>
      <c r="Q27" s="7"/>
      <c r="R27" s="7"/>
      <c r="S27" s="7"/>
      <c r="T27" s="7"/>
      <c r="U27" s="7"/>
      <c r="V27" s="7"/>
      <c r="W27" s="7"/>
      <c r="X27" s="7"/>
    </row>
    <row r="28" spans="1:24" ht="15" customHeight="1">
      <c r="A28" s="13" t="s">
        <v>77</v>
      </c>
      <c r="B28" s="22" t="s">
        <v>44</v>
      </c>
      <c r="C28" s="9" t="s">
        <v>79</v>
      </c>
      <c r="D28" s="23" t="s">
        <v>15</v>
      </c>
      <c r="E28" s="23" t="s">
        <v>14</v>
      </c>
      <c r="F28" s="9"/>
      <c r="G28" s="41">
        <f t="shared" ref="G28:G32" si="10">AVERAGE(J28:L28)</f>
        <v>3.4275467819096329E-2</v>
      </c>
      <c r="H28" s="41">
        <f t="shared" ref="H28:H32" si="11">AVERAGE(M28:O28)</f>
        <v>1.8404095620616534E-3</v>
      </c>
      <c r="I28" s="41"/>
      <c r="J28" s="42">
        <v>3.4796933447260599E-2</v>
      </c>
      <c r="K28" s="42">
        <v>3.4532799569601702E-2</v>
      </c>
      <c r="L28" s="42">
        <v>3.3496670440426701E-2</v>
      </c>
      <c r="M28" s="42">
        <v>1.8284415208077299E-3</v>
      </c>
      <c r="N28" s="42">
        <v>1.88852608545585E-3</v>
      </c>
      <c r="O28" s="42">
        <v>1.80426107992138E-3</v>
      </c>
      <c r="P28" s="7"/>
      <c r="Q28" s="7"/>
      <c r="R28" s="7"/>
      <c r="S28" s="7"/>
      <c r="T28" s="7"/>
      <c r="U28" s="7"/>
      <c r="V28" s="7"/>
      <c r="W28" s="7"/>
      <c r="X28" s="7"/>
    </row>
    <row r="29" spans="1:24" ht="15" customHeight="1">
      <c r="A29" s="13" t="s">
        <v>73</v>
      </c>
      <c r="B29" s="22" t="s">
        <v>44</v>
      </c>
      <c r="C29" s="9" t="s">
        <v>80</v>
      </c>
      <c r="D29" s="25" t="s">
        <v>14</v>
      </c>
      <c r="E29" s="25" t="s">
        <v>15</v>
      </c>
      <c r="F29" s="9"/>
      <c r="G29" s="41">
        <f t="shared" si="10"/>
        <v>3.7360893547791839E-2</v>
      </c>
      <c r="H29" s="41">
        <f t="shared" si="11"/>
        <v>1.9111554203313332E-3</v>
      </c>
      <c r="I29" s="41"/>
      <c r="J29" s="42">
        <v>3.7250520611299E-2</v>
      </c>
      <c r="K29" s="42">
        <v>3.7561574836583601E-2</v>
      </c>
      <c r="L29" s="42">
        <v>3.7270585195492902E-2</v>
      </c>
      <c r="M29" s="42">
        <v>1.7291652478918799E-3</v>
      </c>
      <c r="N29" s="42">
        <v>2.14235961734797E-3</v>
      </c>
      <c r="O29" s="42">
        <v>1.8619413957541499E-3</v>
      </c>
      <c r="P29" s="7"/>
      <c r="Q29" s="7"/>
      <c r="R29" s="7"/>
      <c r="S29" s="7"/>
      <c r="T29" s="7"/>
      <c r="U29" s="7"/>
      <c r="V29" s="7"/>
      <c r="W29" s="7"/>
      <c r="X29" s="7"/>
    </row>
    <row r="30" spans="1:24" ht="15" customHeight="1">
      <c r="A30" s="13" t="s">
        <v>81</v>
      </c>
      <c r="B30" s="22" t="s">
        <v>44</v>
      </c>
      <c r="C30" s="9" t="s">
        <v>82</v>
      </c>
      <c r="D30" s="25" t="s">
        <v>14</v>
      </c>
      <c r="E30" s="25" t="s">
        <v>15</v>
      </c>
      <c r="F30" s="9"/>
      <c r="G30" s="41">
        <f t="shared" si="10"/>
        <v>3.8742130851634797E-2</v>
      </c>
      <c r="H30" s="41">
        <f t="shared" si="11"/>
        <v>1.9827035197251134E-3</v>
      </c>
      <c r="I30" s="41"/>
      <c r="J30" s="42">
        <v>3.87800957501492E-2</v>
      </c>
      <c r="K30" s="42">
        <v>3.9204993731093998E-2</v>
      </c>
      <c r="L30" s="42">
        <v>3.8241303073661199E-2</v>
      </c>
      <c r="M30" s="42">
        <v>1.93338251590719E-3</v>
      </c>
      <c r="N30" s="42">
        <v>1.8861350975191099E-3</v>
      </c>
      <c r="O30" s="42">
        <v>2.1285929457490402E-3</v>
      </c>
      <c r="P30" s="7"/>
      <c r="Q30" s="7"/>
      <c r="R30" s="7"/>
      <c r="S30" s="7"/>
      <c r="T30" s="7"/>
      <c r="U30" s="7"/>
      <c r="V30" s="7"/>
      <c r="W30" s="7"/>
      <c r="X30" s="7"/>
    </row>
    <row r="31" spans="1:24" ht="15" customHeight="1">
      <c r="A31" s="13" t="s">
        <v>83</v>
      </c>
      <c r="B31" s="22" t="s">
        <v>44</v>
      </c>
      <c r="C31" s="9" t="s">
        <v>84</v>
      </c>
      <c r="D31" s="25" t="s">
        <v>14</v>
      </c>
      <c r="E31" s="25" t="s">
        <v>15</v>
      </c>
      <c r="F31" s="9"/>
      <c r="G31" s="41">
        <f t="shared" si="10"/>
        <v>3.4795033682365535E-2</v>
      </c>
      <c r="H31" s="41">
        <f t="shared" si="11"/>
        <v>2.0361934118190367E-3</v>
      </c>
      <c r="I31" s="41"/>
      <c r="J31" s="42">
        <v>3.5688191960214798E-2</v>
      </c>
      <c r="K31" s="42">
        <v>3.3686149802919597E-2</v>
      </c>
      <c r="L31" s="42">
        <v>3.5010759283962203E-2</v>
      </c>
      <c r="M31" s="42">
        <v>2.2388205530212701E-3</v>
      </c>
      <c r="N31" s="42">
        <v>2.02358778815462E-3</v>
      </c>
      <c r="O31" s="42">
        <v>1.84617189428122E-3</v>
      </c>
      <c r="P31" s="7"/>
      <c r="Q31" s="7"/>
      <c r="R31" s="7"/>
      <c r="S31" s="7"/>
      <c r="T31" s="7"/>
      <c r="U31" s="7"/>
      <c r="V31" s="7"/>
      <c r="W31" s="7"/>
      <c r="X31" s="7"/>
    </row>
    <row r="32" spans="1:24" ht="15" customHeight="1">
      <c r="A32" s="13" t="s">
        <v>69</v>
      </c>
      <c r="B32" s="22" t="s">
        <v>44</v>
      </c>
      <c r="C32" s="9" t="s">
        <v>85</v>
      </c>
      <c r="D32" s="23" t="s">
        <v>15</v>
      </c>
      <c r="E32" s="23" t="s">
        <v>14</v>
      </c>
      <c r="F32" s="9"/>
      <c r="G32" s="41">
        <f t="shared" si="10"/>
        <v>3.8649110575044866E-2</v>
      </c>
      <c r="H32" s="41">
        <f t="shared" si="11"/>
        <v>2.5391011847603765E-3</v>
      </c>
      <c r="I32" s="41"/>
      <c r="J32" s="42">
        <v>3.93572213502301E-2</v>
      </c>
      <c r="K32" s="42">
        <v>3.8032652690541603E-2</v>
      </c>
      <c r="L32" s="42">
        <v>3.8557457684362903E-2</v>
      </c>
      <c r="M32" s="42">
        <v>2.5566349047661599E-3</v>
      </c>
      <c r="N32" s="42">
        <v>2.5950181055059301E-3</v>
      </c>
      <c r="O32" s="42">
        <v>2.4656505440090399E-3</v>
      </c>
      <c r="P32" s="7"/>
      <c r="Q32" s="7"/>
      <c r="R32" s="7"/>
      <c r="S32" s="7"/>
      <c r="T32" s="7"/>
      <c r="U32" s="7"/>
      <c r="V32" s="7"/>
      <c r="W32" s="7"/>
      <c r="X32" s="7"/>
    </row>
    <row r="33" spans="1:28" ht="22.5" customHeight="1">
      <c r="A33" s="28"/>
      <c r="B33" s="22"/>
      <c r="C33" s="9"/>
      <c r="D33" s="9"/>
      <c r="E33" s="9"/>
      <c r="F33" s="9"/>
      <c r="G33" s="9"/>
      <c r="H33" s="9"/>
      <c r="I33" s="9"/>
      <c r="J33" s="9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</row>
    <row r="34" spans="1:28" ht="15" customHeight="1">
      <c r="A34" s="28"/>
      <c r="B34" s="22"/>
      <c r="C34" s="9"/>
      <c r="D34" s="9"/>
      <c r="E34" s="9"/>
      <c r="F34" s="9"/>
      <c r="G34" s="9"/>
      <c r="H34" s="9"/>
      <c r="I34" s="9"/>
      <c r="J34" s="9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</row>
    <row r="35" spans="1:28" ht="14.2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</row>
    <row r="36" spans="1:28" ht="14.2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</row>
    <row r="37" spans="1:28" ht="14.2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</row>
    <row r="38" spans="1:28" ht="14.2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</row>
    <row r="39" spans="1:28" ht="14.2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</row>
    <row r="40" spans="1:28" ht="14.2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</row>
    <row r="41" spans="1:28" ht="14.2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</row>
    <row r="42" spans="1:28" ht="14.2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</row>
    <row r="43" spans="1:28" ht="14.2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</row>
    <row r="44" spans="1:28" ht="14.2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</row>
    <row r="45" spans="1:28" ht="14.2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</row>
    <row r="46" spans="1:28" ht="14.2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</row>
    <row r="47" spans="1:28" ht="14.2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</row>
    <row r="48" spans="1:28" ht="14.2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</row>
    <row r="49" spans="1:28" ht="14.2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</row>
    <row r="50" spans="1:28" ht="14.2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</row>
    <row r="51" spans="1:28" ht="14.2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</row>
    <row r="52" spans="1:28" ht="14.2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</row>
    <row r="53" spans="1:28" ht="14.2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</row>
    <row r="54" spans="1:28" ht="14.2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</row>
    <row r="55" spans="1:28" ht="14.2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</row>
    <row r="56" spans="1:28" ht="14.2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</row>
    <row r="57" spans="1:28" ht="14.2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</row>
    <row r="58" spans="1:28" ht="14.2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</row>
    <row r="59" spans="1:28" ht="14.2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</row>
    <row r="60" spans="1:28" ht="14.2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</row>
    <row r="61" spans="1:28" ht="14.2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</row>
    <row r="62" spans="1:28" ht="14.2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</row>
    <row r="63" spans="1:28" ht="14.2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</row>
    <row r="64" spans="1:28" ht="14.2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</row>
    <row r="65" spans="1:28" ht="14.2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</row>
    <row r="66" spans="1:28" ht="14.2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</row>
    <row r="67" spans="1:28" ht="14.2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</row>
    <row r="68" spans="1:28" ht="14.2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</row>
    <row r="69" spans="1:28" ht="14.2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</row>
    <row r="70" spans="1:28" ht="14.2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</row>
    <row r="71" spans="1:28" ht="14.2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</row>
    <row r="72" spans="1:28" ht="14.2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</row>
    <row r="73" spans="1:28" ht="14.2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</row>
    <row r="74" spans="1:28" ht="14.2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</row>
    <row r="75" spans="1:28" ht="14.2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</row>
    <row r="76" spans="1:28" ht="14.2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</row>
    <row r="77" spans="1:28" ht="14.2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</row>
    <row r="78" spans="1:28" ht="14.2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</row>
    <row r="79" spans="1:28" ht="14.2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</row>
    <row r="80" spans="1:28" ht="14.2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</row>
    <row r="81" spans="1:28" ht="14.2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</row>
    <row r="82" spans="1:28" ht="14.2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</row>
    <row r="83" spans="1:28" ht="14.2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</row>
    <row r="84" spans="1:28" ht="14.2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</row>
    <row r="85" spans="1:28" ht="14.2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</row>
    <row r="86" spans="1:28" ht="14.2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</row>
    <row r="87" spans="1:28" ht="14.2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</row>
    <row r="88" spans="1:28" ht="14.2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</row>
    <row r="89" spans="1:28" ht="14.2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</row>
    <row r="90" spans="1:28" ht="14.2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</row>
    <row r="91" spans="1:28" ht="14.2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</row>
    <row r="92" spans="1:28" ht="14.2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</row>
    <row r="93" spans="1:28" ht="14.2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</row>
    <row r="94" spans="1:28" ht="14.2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</row>
    <row r="95" spans="1:28" ht="14.2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</row>
    <row r="96" spans="1:28" ht="14.2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</row>
    <row r="97" spans="1:28" ht="14.2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</row>
    <row r="98" spans="1:28" ht="14.2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</row>
    <row r="99" spans="1:28" ht="14.2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</row>
    <row r="100" spans="1:28" ht="14.2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</row>
    <row r="101" spans="1:28" ht="14.2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</row>
    <row r="102" spans="1:28" ht="14.2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</row>
    <row r="103" spans="1:28" ht="14.2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</row>
    <row r="104" spans="1:28" ht="14.2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</row>
    <row r="105" spans="1:28" ht="14.2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</row>
    <row r="106" spans="1:28" ht="14.2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</row>
    <row r="107" spans="1:28" ht="14.2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</row>
    <row r="108" spans="1:28" ht="14.2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</row>
    <row r="109" spans="1:28" ht="14.25" customHeight="1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</row>
    <row r="110" spans="1:28" ht="14.25" customHeight="1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</row>
    <row r="111" spans="1:28" ht="14.25" customHeight="1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</row>
    <row r="112" spans="1:28" ht="14.25" customHeight="1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</row>
    <row r="113" spans="1:28" ht="14.25" customHeight="1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</row>
    <row r="114" spans="1:28" ht="14.25" customHeight="1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</row>
    <row r="115" spans="1:28" ht="14.25" customHeight="1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</row>
    <row r="116" spans="1:28" ht="14.25" customHeight="1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</row>
    <row r="117" spans="1:28" ht="14.25" customHeight="1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</row>
    <row r="118" spans="1:28" ht="14.25" customHeight="1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</row>
    <row r="119" spans="1:28" ht="14.25" customHeight="1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</row>
    <row r="120" spans="1:28" ht="14.25" customHeight="1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</row>
    <row r="121" spans="1:28" ht="14.25" customHeight="1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</row>
    <row r="122" spans="1:28" ht="14.25" customHeight="1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</row>
    <row r="123" spans="1:28" ht="14.25" customHeight="1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</row>
    <row r="124" spans="1:28" ht="14.25" customHeight="1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</row>
    <row r="125" spans="1:28" ht="14.25" customHeight="1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</row>
    <row r="126" spans="1:28" ht="14.25" customHeight="1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</row>
    <row r="127" spans="1:28" ht="14.25" customHeight="1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</row>
    <row r="128" spans="1:28" ht="14.25" customHeight="1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</row>
    <row r="129" spans="1:28" ht="14.25" customHeight="1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</row>
    <row r="130" spans="1:28" ht="14.25" customHeight="1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</row>
    <row r="131" spans="1:28" ht="14.25" customHeight="1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</row>
    <row r="132" spans="1:28" ht="14.25" customHeight="1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</row>
    <row r="133" spans="1:28" ht="14.25" customHeight="1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</row>
    <row r="134" spans="1:28" ht="14.25" customHeight="1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</row>
    <row r="135" spans="1:28" ht="14.25" customHeight="1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</row>
    <row r="136" spans="1:28" ht="14.25" customHeight="1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</row>
    <row r="137" spans="1:28" ht="14.25" customHeight="1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</row>
    <row r="138" spans="1:28" ht="14.25" customHeight="1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</row>
    <row r="139" spans="1:28" ht="14.25" customHeight="1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</row>
    <row r="140" spans="1:28" ht="14.25" customHeight="1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</row>
    <row r="141" spans="1:28" ht="14.25" customHeight="1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</row>
    <row r="142" spans="1:28" ht="14.25" customHeight="1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</row>
    <row r="143" spans="1:28" ht="14.25" customHeight="1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</row>
    <row r="144" spans="1:28" ht="14.25" customHeight="1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</row>
    <row r="145" spans="1:28" ht="14.25" customHeight="1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</row>
    <row r="146" spans="1:28" ht="14.25" customHeight="1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</row>
    <row r="147" spans="1:28" ht="14.25" customHeight="1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</row>
    <row r="148" spans="1:28" ht="14.25" customHeight="1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</row>
    <row r="149" spans="1:28" ht="14.25" customHeight="1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</row>
    <row r="150" spans="1:28" ht="14.25" customHeight="1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</row>
    <row r="151" spans="1:28" ht="14.25" customHeight="1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</row>
    <row r="152" spans="1:28" ht="14.25" customHeight="1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</row>
    <row r="153" spans="1:28" ht="14.25" customHeight="1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</row>
    <row r="154" spans="1:28" ht="14.25" customHeight="1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</row>
    <row r="155" spans="1:28" ht="14.25" customHeight="1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</row>
    <row r="156" spans="1:28" ht="14.25" customHeight="1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</row>
    <row r="157" spans="1:28" ht="14.25" customHeight="1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</row>
    <row r="158" spans="1:28" ht="14.25" customHeight="1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</row>
    <row r="159" spans="1:28" ht="14.25" customHeight="1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</row>
    <row r="160" spans="1:28" ht="14.25" customHeight="1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</row>
    <row r="161" spans="1:28" ht="14.25" customHeight="1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</row>
    <row r="162" spans="1:28" ht="14.25" customHeight="1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</row>
    <row r="163" spans="1:28" ht="14.25" customHeight="1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</row>
    <row r="164" spans="1:28" ht="14.25" customHeight="1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</row>
    <row r="165" spans="1:28" ht="14.25" customHeight="1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</row>
    <row r="166" spans="1:28" ht="14.25" customHeight="1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</row>
    <row r="167" spans="1:28" ht="14.25" customHeight="1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</row>
    <row r="168" spans="1:28" ht="14.25" customHeight="1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</row>
    <row r="169" spans="1:28" ht="14.25" customHeight="1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</row>
    <row r="170" spans="1:28" ht="14.25" customHeight="1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</row>
    <row r="171" spans="1:28" ht="14.25" customHeight="1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</row>
    <row r="172" spans="1:28" ht="14.25" customHeight="1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</row>
    <row r="173" spans="1:28" ht="14.25" customHeight="1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</row>
    <row r="174" spans="1:28" ht="14.25" customHeight="1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</row>
    <row r="175" spans="1:28" ht="14.25" customHeight="1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</row>
    <row r="176" spans="1:28" ht="14.25" customHeight="1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</row>
    <row r="177" spans="1:28" ht="14.25" customHeight="1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</row>
    <row r="178" spans="1:28" ht="14.25" customHeight="1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</row>
    <row r="179" spans="1:28" ht="14.25" customHeight="1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</row>
    <row r="180" spans="1:28" ht="14.25" customHeight="1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</row>
    <row r="181" spans="1:28" ht="14.25" customHeight="1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</row>
    <row r="182" spans="1:28" ht="14.25" customHeight="1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</row>
    <row r="183" spans="1:28" ht="14.25" customHeight="1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</row>
    <row r="184" spans="1:28" ht="14.25" customHeight="1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</row>
    <row r="185" spans="1:28" ht="14.25" customHeight="1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</row>
    <row r="186" spans="1:28" ht="14.25" customHeight="1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</row>
    <row r="187" spans="1:28" ht="14.25" customHeight="1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</row>
    <row r="188" spans="1:28" ht="14.25" customHeight="1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</row>
    <row r="189" spans="1:28" ht="14.25" customHeight="1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</row>
    <row r="190" spans="1:28" ht="14.25" customHeight="1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</row>
    <row r="191" spans="1:28" ht="14.25" customHeight="1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</row>
    <row r="192" spans="1:28" ht="14.25" customHeight="1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</row>
    <row r="193" spans="1:28" ht="14.25" customHeight="1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</row>
    <row r="194" spans="1:28" ht="14.25" customHeight="1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</row>
    <row r="195" spans="1:28" ht="14.25" customHeight="1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</row>
    <row r="196" spans="1:28" ht="14.25" customHeight="1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</row>
    <row r="197" spans="1:28" ht="14.25" customHeight="1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</row>
    <row r="198" spans="1:28" ht="14.25" customHeight="1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</row>
    <row r="199" spans="1:28" ht="14.25" customHeight="1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</row>
    <row r="200" spans="1:28" ht="14.25" customHeight="1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</row>
    <row r="201" spans="1:28" ht="14.25" customHeight="1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</row>
    <row r="202" spans="1:28" ht="14.25" customHeight="1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</row>
    <row r="203" spans="1:28" ht="14.25" customHeight="1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</row>
    <row r="204" spans="1:28" ht="14.25" customHeight="1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</row>
    <row r="205" spans="1:28" ht="14.25" customHeight="1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</row>
    <row r="206" spans="1:28" ht="14.25" customHeight="1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</row>
    <row r="207" spans="1:28" ht="14.25" customHeight="1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</row>
    <row r="208" spans="1:28" ht="14.25" customHeight="1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</row>
    <row r="209" spans="1:28" ht="14.25" customHeight="1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</row>
    <row r="210" spans="1:28" ht="14.25" customHeight="1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</row>
    <row r="211" spans="1:28" ht="14.25" customHeight="1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</row>
    <row r="212" spans="1:28" ht="14.25" customHeight="1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</row>
    <row r="213" spans="1:28" ht="14.25" customHeight="1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</row>
    <row r="214" spans="1:28" ht="14.25" customHeight="1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</row>
    <row r="215" spans="1:28" ht="14.25" customHeight="1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</row>
    <row r="216" spans="1:28" ht="14.25" customHeight="1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</row>
    <row r="217" spans="1:28" ht="14.25" customHeight="1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</row>
    <row r="218" spans="1:28" ht="14.25" customHeight="1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</row>
    <row r="219" spans="1:28" ht="14.25" customHeight="1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</row>
    <row r="220" spans="1:28" ht="14.25" customHeight="1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</row>
    <row r="221" spans="1:28" ht="14.25" customHeight="1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</row>
    <row r="222" spans="1:28" ht="14.25" customHeight="1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</row>
    <row r="223" spans="1:28" ht="14.25" customHeight="1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</row>
    <row r="224" spans="1:28" ht="14.25" customHeight="1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</row>
    <row r="225" spans="1:28" ht="14.25" customHeight="1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</row>
    <row r="226" spans="1:28" ht="14.25" customHeight="1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</row>
    <row r="227" spans="1:28" ht="14.25" customHeight="1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</row>
    <row r="228" spans="1:28" ht="14.25" customHeight="1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</row>
    <row r="229" spans="1:28" ht="14.25" customHeight="1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</row>
    <row r="230" spans="1:28" ht="14.25" customHeight="1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</row>
    <row r="231" spans="1:28" ht="14.25" customHeight="1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</row>
    <row r="232" spans="1:28" ht="14.25" customHeight="1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</row>
    <row r="233" spans="1:28" ht="14.25" customHeight="1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</row>
    <row r="234" spans="1:28" ht="14.25" customHeight="1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</row>
    <row r="235" spans="1:28" ht="14.25" customHeight="1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</row>
    <row r="236" spans="1:28" ht="14.25" customHeight="1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</row>
    <row r="237" spans="1:28" ht="14.25" customHeight="1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</row>
    <row r="238" spans="1:28" ht="14.25" customHeight="1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</row>
    <row r="239" spans="1:28" ht="14.25" customHeight="1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</row>
    <row r="240" spans="1:28" ht="14.25" customHeight="1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</row>
    <row r="241" spans="1:28" ht="14.25" customHeight="1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</row>
    <row r="242" spans="1:28" ht="14.25" customHeight="1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</row>
    <row r="243" spans="1:28" ht="14.25" customHeight="1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</row>
    <row r="244" spans="1:28" ht="14.25" customHeight="1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</row>
    <row r="245" spans="1:28" ht="14.25" customHeight="1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</row>
    <row r="246" spans="1:28" ht="14.25" customHeight="1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</row>
    <row r="247" spans="1:28" ht="14.25" customHeight="1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</row>
    <row r="248" spans="1:28" ht="14.25" customHeight="1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</row>
    <row r="249" spans="1:28" ht="14.25" customHeight="1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</row>
    <row r="250" spans="1:28" ht="14.25" customHeight="1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</row>
    <row r="251" spans="1:28" ht="14.25" customHeight="1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</row>
    <row r="252" spans="1:28" ht="14.25" customHeight="1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</row>
    <row r="253" spans="1:28" ht="14.25" customHeight="1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</row>
    <row r="254" spans="1:28" ht="14.25" customHeight="1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</row>
    <row r="255" spans="1:28" ht="14.25" customHeight="1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</row>
    <row r="256" spans="1:28" ht="14.25" customHeight="1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</row>
    <row r="257" spans="1:28" ht="14.25" customHeight="1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</row>
    <row r="258" spans="1:28" ht="14.25" customHeight="1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</row>
    <row r="259" spans="1:28" ht="14.25" customHeight="1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</row>
    <row r="260" spans="1:28" ht="14.25" customHeight="1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</row>
    <row r="261" spans="1:28" ht="14.25" customHeight="1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</row>
    <row r="262" spans="1:28" ht="14.25" customHeight="1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</row>
    <row r="263" spans="1:28" ht="14.25" customHeight="1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</row>
    <row r="264" spans="1:28" ht="14.25" customHeight="1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</row>
    <row r="265" spans="1:28" ht="14.25" customHeight="1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</row>
    <row r="266" spans="1:28" ht="14.25" customHeight="1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</row>
    <row r="267" spans="1:28" ht="14.25" customHeight="1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</row>
    <row r="268" spans="1:28" ht="14.25" customHeight="1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</row>
    <row r="269" spans="1:28" ht="14.25" customHeight="1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</row>
    <row r="270" spans="1:28" ht="14.25" customHeight="1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</row>
    <row r="271" spans="1:28" ht="14.25" customHeight="1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</row>
    <row r="272" spans="1:28" ht="14.25" customHeight="1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</row>
    <row r="273" spans="1:28" ht="14.25" customHeight="1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</row>
    <row r="274" spans="1:28" ht="14.25" customHeight="1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</row>
    <row r="275" spans="1:28" ht="14.25" customHeight="1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</row>
    <row r="276" spans="1:28" ht="14.25" customHeight="1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</row>
    <row r="277" spans="1:28" ht="14.25" customHeight="1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</row>
    <row r="278" spans="1:28" ht="14.25" customHeight="1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</row>
    <row r="279" spans="1:28" ht="14.25" customHeight="1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</row>
    <row r="280" spans="1:28" ht="14.25" customHeight="1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</row>
    <row r="281" spans="1:28" ht="14.25" customHeight="1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</row>
    <row r="282" spans="1:28" ht="14.25" customHeight="1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</row>
    <row r="283" spans="1:28" ht="14.25" customHeight="1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</row>
    <row r="284" spans="1:28" ht="14.25" customHeight="1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</row>
    <row r="285" spans="1:28" ht="14.25" customHeight="1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</row>
    <row r="286" spans="1:28" ht="14.25" customHeight="1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</row>
    <row r="287" spans="1:28" ht="14.25" customHeight="1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</row>
    <row r="288" spans="1:28" ht="14.25" customHeight="1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</row>
    <row r="289" spans="1:28" ht="14.25" customHeight="1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</row>
    <row r="290" spans="1:28" ht="14.25" customHeight="1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</row>
    <row r="291" spans="1:28" ht="14.25" customHeight="1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</row>
    <row r="292" spans="1:28" ht="14.25" customHeight="1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</row>
    <row r="293" spans="1:28" ht="14.25" customHeight="1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</row>
    <row r="294" spans="1:28" ht="14.25" customHeight="1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</row>
    <row r="295" spans="1:28" ht="14.25" customHeight="1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</row>
    <row r="296" spans="1:28" ht="14.25" customHeight="1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</row>
    <row r="297" spans="1:28" ht="14.25" customHeight="1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</row>
    <row r="298" spans="1:28" ht="14.25" customHeight="1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</row>
    <row r="299" spans="1:28" ht="14.25" customHeight="1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</row>
    <row r="300" spans="1:28" ht="14.25" customHeight="1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</row>
    <row r="301" spans="1:28" ht="14.25" customHeight="1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</row>
    <row r="302" spans="1:28" ht="14.25" customHeight="1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</row>
    <row r="303" spans="1:28" ht="14.25" customHeight="1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</row>
    <row r="304" spans="1:28" ht="14.25" customHeight="1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</row>
    <row r="305" spans="1:28" ht="14.25" customHeight="1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</row>
    <row r="306" spans="1:28" ht="14.25" customHeight="1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</row>
    <row r="307" spans="1:28" ht="14.25" customHeight="1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</row>
    <row r="308" spans="1:28" ht="14.25" customHeight="1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</row>
    <row r="309" spans="1:28" ht="14.25" customHeight="1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</row>
    <row r="310" spans="1:28" ht="14.25" customHeight="1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</row>
    <row r="311" spans="1:28" ht="14.25" customHeight="1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</row>
    <row r="312" spans="1:28" ht="14.25" customHeight="1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</row>
    <row r="313" spans="1:28" ht="14.25" customHeight="1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</row>
    <row r="314" spans="1:28" ht="14.25" customHeight="1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</row>
    <row r="315" spans="1:28" ht="14.25" customHeight="1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</row>
    <row r="316" spans="1:28" ht="14.25" customHeight="1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</row>
    <row r="317" spans="1:28" ht="14.25" customHeight="1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</row>
    <row r="318" spans="1:28" ht="14.25" customHeight="1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</row>
    <row r="319" spans="1:28" ht="14.25" customHeight="1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</row>
    <row r="320" spans="1:28" ht="14.25" customHeight="1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</row>
    <row r="321" spans="1:28" ht="14.25" customHeight="1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</row>
    <row r="322" spans="1:28" ht="14.25" customHeight="1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</row>
    <row r="323" spans="1:28" ht="14.25" customHeight="1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</row>
    <row r="324" spans="1:28" ht="14.25" customHeight="1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</row>
    <row r="325" spans="1:28" ht="14.25" customHeight="1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</row>
    <row r="326" spans="1:28" ht="14.25" customHeight="1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</row>
    <row r="327" spans="1:28" ht="14.25" customHeight="1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</row>
    <row r="328" spans="1:28" ht="14.25" customHeight="1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</row>
    <row r="329" spans="1:28" ht="14.25" customHeight="1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</row>
    <row r="330" spans="1:28" ht="14.25" customHeight="1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</row>
    <row r="331" spans="1:28" ht="14.25" customHeight="1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</row>
    <row r="332" spans="1:28" ht="14.25" customHeight="1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</row>
    <row r="333" spans="1:28" ht="14.25" customHeight="1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</row>
    <row r="334" spans="1:28" ht="14.25" customHeight="1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</row>
    <row r="335" spans="1:28" ht="14.25" customHeight="1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</row>
    <row r="336" spans="1:28" ht="14.25" customHeight="1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</row>
    <row r="337" spans="1:28" ht="14.25" customHeight="1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</row>
    <row r="338" spans="1:28" ht="14.25" customHeight="1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</row>
    <row r="339" spans="1:28" ht="14.25" customHeight="1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</row>
    <row r="340" spans="1:28" ht="14.25" customHeight="1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</row>
    <row r="341" spans="1:28" ht="14.25" customHeight="1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</row>
    <row r="342" spans="1:28" ht="14.25" customHeight="1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</row>
    <row r="343" spans="1:28" ht="14.25" customHeight="1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</row>
    <row r="344" spans="1:28" ht="14.25" customHeight="1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</row>
    <row r="345" spans="1:28" ht="14.25" customHeight="1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</row>
    <row r="346" spans="1:28" ht="14.25" customHeight="1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</row>
    <row r="347" spans="1:28" ht="14.25" customHeight="1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</row>
    <row r="348" spans="1:28" ht="14.25" customHeight="1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</row>
    <row r="349" spans="1:28" ht="14.25" customHeight="1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</row>
    <row r="350" spans="1:28" ht="14.25" customHeight="1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</row>
    <row r="351" spans="1:28" ht="14.25" customHeight="1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</row>
    <row r="352" spans="1:28" ht="14.25" customHeight="1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</row>
    <row r="353" spans="1:28" ht="14.25" customHeight="1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</row>
    <row r="354" spans="1:28" ht="14.25" customHeight="1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</row>
    <row r="355" spans="1:28" ht="14.25" customHeight="1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</row>
    <row r="356" spans="1:28" ht="14.25" customHeight="1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</row>
    <row r="357" spans="1:28" ht="14.25" customHeight="1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</row>
    <row r="358" spans="1:28" ht="14.25" customHeight="1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</row>
    <row r="359" spans="1:28" ht="14.25" customHeight="1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</row>
    <row r="360" spans="1:28" ht="14.25" customHeight="1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</row>
    <row r="361" spans="1:28" ht="14.25" customHeight="1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</row>
    <row r="362" spans="1:28" ht="14.25" customHeight="1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</row>
    <row r="363" spans="1:28" ht="14.25" customHeight="1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</row>
    <row r="364" spans="1:28" ht="14.25" customHeight="1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</row>
    <row r="365" spans="1:28" ht="14.25" customHeight="1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</row>
    <row r="366" spans="1:28" ht="14.25" customHeight="1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</row>
    <row r="367" spans="1:28" ht="14.25" customHeight="1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</row>
    <row r="368" spans="1:28" ht="14.25" customHeight="1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</row>
    <row r="369" spans="1:28" ht="14.25" customHeight="1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</row>
    <row r="370" spans="1:28" ht="14.25" customHeight="1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</row>
    <row r="371" spans="1:28" ht="14.25" customHeight="1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</row>
    <row r="372" spans="1:28" ht="14.25" customHeight="1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</row>
    <row r="373" spans="1:28" ht="14.25" customHeight="1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</row>
    <row r="374" spans="1:28" ht="14.25" customHeight="1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</row>
    <row r="375" spans="1:28" ht="14.25" customHeight="1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</row>
    <row r="376" spans="1:28" ht="14.25" customHeight="1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</row>
    <row r="377" spans="1:28" ht="14.25" customHeight="1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</row>
    <row r="378" spans="1:28" ht="14.25" customHeight="1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</row>
    <row r="379" spans="1:28" ht="14.25" customHeight="1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</row>
    <row r="380" spans="1:28" ht="14.25" customHeight="1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</row>
    <row r="381" spans="1:28" ht="14.25" customHeight="1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</row>
    <row r="382" spans="1:28" ht="14.25" customHeight="1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</row>
    <row r="383" spans="1:28" ht="14.25" customHeight="1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</row>
    <row r="384" spans="1:28" ht="14.25" customHeight="1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</row>
    <row r="385" spans="1:28" ht="14.25" customHeight="1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</row>
    <row r="386" spans="1:28" ht="14.25" customHeight="1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</row>
    <row r="387" spans="1:28" ht="14.25" customHeight="1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</row>
    <row r="388" spans="1:28" ht="14.25" customHeight="1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</row>
    <row r="389" spans="1:28" ht="14.25" customHeight="1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</row>
    <row r="390" spans="1:28" ht="14.25" customHeight="1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</row>
    <row r="391" spans="1:28" ht="14.25" customHeight="1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</row>
    <row r="392" spans="1:28" ht="14.25" customHeight="1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</row>
    <row r="393" spans="1:28" ht="14.25" customHeight="1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</row>
    <row r="394" spans="1:28" ht="14.25" customHeight="1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</row>
    <row r="395" spans="1:28" ht="14.25" customHeight="1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</row>
    <row r="396" spans="1:28" ht="14.25" customHeight="1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</row>
    <row r="397" spans="1:28" ht="14.25" customHeight="1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</row>
    <row r="398" spans="1:28" ht="14.25" customHeight="1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</row>
    <row r="399" spans="1:28" ht="14.25" customHeight="1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</row>
    <row r="400" spans="1:28" ht="14.25" customHeight="1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</row>
    <row r="401" spans="1:28" ht="14.25" customHeight="1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</row>
    <row r="402" spans="1:28" ht="14.25" customHeight="1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</row>
    <row r="403" spans="1:28" ht="14.25" customHeight="1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</row>
    <row r="404" spans="1:28" ht="14.25" customHeight="1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</row>
    <row r="405" spans="1:28" ht="14.25" customHeight="1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</row>
    <row r="406" spans="1:28" ht="14.25" customHeight="1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</row>
    <row r="407" spans="1:28" ht="14.25" customHeight="1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</row>
    <row r="408" spans="1:28" ht="14.25" customHeight="1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</row>
    <row r="409" spans="1:28" ht="14.25" customHeight="1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</row>
    <row r="410" spans="1:28" ht="14.25" customHeight="1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</row>
    <row r="411" spans="1:28" ht="14.25" customHeight="1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</row>
    <row r="412" spans="1:28" ht="14.25" customHeight="1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</row>
    <row r="413" spans="1:28" ht="14.25" customHeight="1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</row>
    <row r="414" spans="1:28" ht="14.25" customHeight="1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</row>
    <row r="415" spans="1:28" ht="14.25" customHeight="1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</row>
    <row r="416" spans="1:28" ht="14.25" customHeight="1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</row>
    <row r="417" spans="1:28" ht="14.25" customHeight="1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</row>
    <row r="418" spans="1:28" ht="14.25" customHeight="1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</row>
    <row r="419" spans="1:28" ht="14.25" customHeight="1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</row>
    <row r="420" spans="1:28" ht="14.25" customHeight="1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</row>
    <row r="421" spans="1:28" ht="14.25" customHeight="1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</row>
    <row r="422" spans="1:28" ht="14.25" customHeight="1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</row>
    <row r="423" spans="1:28" ht="14.25" customHeight="1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</row>
    <row r="424" spans="1:28" ht="14.25" customHeight="1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</row>
    <row r="425" spans="1:28" ht="14.25" customHeight="1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</row>
    <row r="426" spans="1:28" ht="14.25" customHeight="1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</row>
    <row r="427" spans="1:28" ht="14.25" customHeight="1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</row>
    <row r="428" spans="1:28" ht="14.25" customHeight="1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</row>
    <row r="429" spans="1:28" ht="14.25" customHeight="1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</row>
    <row r="430" spans="1:28" ht="14.25" customHeight="1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</row>
    <row r="431" spans="1:28" ht="14.25" customHeight="1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</row>
    <row r="432" spans="1:28" ht="14.25" customHeight="1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</row>
    <row r="433" spans="1:28" ht="14.25" customHeight="1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</row>
    <row r="434" spans="1:28" ht="14.25" customHeight="1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</row>
    <row r="435" spans="1:28" ht="14.25" customHeight="1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</row>
    <row r="436" spans="1:28" ht="14.25" customHeight="1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</row>
    <row r="437" spans="1:28" ht="14.25" customHeight="1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</row>
    <row r="438" spans="1:28" ht="14.25" customHeight="1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</row>
    <row r="439" spans="1:28" ht="14.25" customHeight="1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</row>
    <row r="440" spans="1:28" ht="14.25" customHeight="1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</row>
    <row r="441" spans="1:28" ht="14.25" customHeight="1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</row>
    <row r="442" spans="1:28" ht="14.25" customHeight="1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</row>
    <row r="443" spans="1:28" ht="14.25" customHeight="1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</row>
    <row r="444" spans="1:28" ht="14.25" customHeight="1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</row>
    <row r="445" spans="1:28" ht="14.25" customHeight="1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</row>
    <row r="446" spans="1:28" ht="14.25" customHeight="1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</row>
    <row r="447" spans="1:28" ht="14.25" customHeight="1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</row>
    <row r="448" spans="1:28" ht="14.25" customHeight="1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</row>
    <row r="449" spans="1:28" ht="14.25" customHeight="1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</row>
    <row r="450" spans="1:28" ht="14.25" customHeight="1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</row>
    <row r="451" spans="1:28" ht="14.25" customHeight="1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</row>
    <row r="452" spans="1:28" ht="14.25" customHeight="1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</row>
    <row r="453" spans="1:28" ht="14.25" customHeight="1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</row>
    <row r="454" spans="1:28" ht="14.25" customHeight="1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</row>
    <row r="455" spans="1:28" ht="14.25" customHeight="1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</row>
    <row r="456" spans="1:28" ht="14.25" customHeight="1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</row>
    <row r="457" spans="1:28" ht="14.25" customHeight="1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</row>
    <row r="458" spans="1:28" ht="14.25" customHeight="1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</row>
    <row r="459" spans="1:28" ht="14.25" customHeight="1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</row>
    <row r="460" spans="1:28" ht="14.25" customHeight="1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</row>
    <row r="461" spans="1:28" ht="14.25" customHeight="1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</row>
    <row r="462" spans="1:28" ht="14.25" customHeight="1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</row>
    <row r="463" spans="1:28" ht="14.25" customHeight="1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</row>
    <row r="464" spans="1:28" ht="14.25" customHeight="1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</row>
    <row r="465" spans="1:28" ht="14.25" customHeight="1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</row>
    <row r="466" spans="1:28" ht="14.25" customHeight="1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</row>
    <row r="467" spans="1:28" ht="14.25" customHeight="1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</row>
    <row r="468" spans="1:28" ht="14.25" customHeight="1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</row>
    <row r="469" spans="1:28" ht="14.25" customHeight="1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</row>
    <row r="470" spans="1:28" ht="14.25" customHeight="1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</row>
    <row r="471" spans="1:28" ht="14.25" customHeight="1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</row>
    <row r="472" spans="1:28" ht="14.25" customHeight="1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</row>
    <row r="473" spans="1:28" ht="14.25" customHeight="1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</row>
    <row r="474" spans="1:28" ht="14.25" customHeight="1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</row>
    <row r="475" spans="1:28" ht="14.25" customHeight="1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</row>
    <row r="476" spans="1:28" ht="14.25" customHeight="1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</row>
    <row r="477" spans="1:28" ht="14.25" customHeight="1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</row>
    <row r="478" spans="1:28" ht="14.25" customHeight="1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</row>
    <row r="479" spans="1:28" ht="14.25" customHeight="1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</row>
    <row r="480" spans="1:28" ht="14.25" customHeight="1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</row>
    <row r="481" spans="1:28" ht="14.25" customHeight="1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</row>
    <row r="482" spans="1:28" ht="14.25" customHeight="1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</row>
    <row r="483" spans="1:28" ht="14.25" customHeight="1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</row>
    <row r="484" spans="1:28" ht="14.25" customHeight="1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</row>
    <row r="485" spans="1:28" ht="14.25" customHeight="1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</row>
    <row r="486" spans="1:28" ht="14.25" customHeight="1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</row>
    <row r="487" spans="1:28" ht="14.25" customHeight="1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</row>
    <row r="488" spans="1:28" ht="14.25" customHeight="1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</row>
    <row r="489" spans="1:28" ht="14.25" customHeight="1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</row>
    <row r="490" spans="1:28" ht="14.25" customHeight="1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</row>
    <row r="491" spans="1:28" ht="14.25" customHeight="1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</row>
    <row r="492" spans="1:28" ht="14.25" customHeight="1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</row>
    <row r="493" spans="1:28" ht="14.25" customHeight="1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</row>
    <row r="494" spans="1:28" ht="14.25" customHeight="1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</row>
    <row r="495" spans="1:28" ht="14.25" customHeight="1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</row>
    <row r="496" spans="1:28" ht="14.25" customHeight="1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</row>
    <row r="497" spans="1:28" ht="14.25" customHeight="1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</row>
    <row r="498" spans="1:28" ht="14.25" customHeight="1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</row>
    <row r="499" spans="1:28" ht="14.25" customHeight="1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</row>
    <row r="500" spans="1:28" ht="14.25" customHeight="1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</row>
    <row r="501" spans="1:28" ht="14.25" customHeight="1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</row>
    <row r="502" spans="1:28" ht="14.25" customHeight="1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</row>
    <row r="503" spans="1:28" ht="14.25" customHeight="1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</row>
    <row r="504" spans="1:28" ht="14.25" customHeight="1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</row>
    <row r="505" spans="1:28" ht="14.25" customHeight="1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</row>
    <row r="506" spans="1:28" ht="14.25" customHeight="1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</row>
    <row r="507" spans="1:28" ht="14.25" customHeight="1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</row>
    <row r="508" spans="1:28" ht="14.25" customHeight="1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</row>
    <row r="509" spans="1:28" ht="14.25" customHeight="1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</row>
    <row r="510" spans="1:28" ht="14.25" customHeight="1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</row>
    <row r="511" spans="1:28" ht="14.25" customHeight="1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</row>
    <row r="512" spans="1:28" ht="14.25" customHeight="1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</row>
    <row r="513" spans="1:28" ht="14.25" customHeight="1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</row>
    <row r="514" spans="1:28" ht="14.25" customHeight="1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</row>
    <row r="515" spans="1:28" ht="14.25" customHeight="1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</row>
    <row r="516" spans="1:28" ht="14.25" customHeight="1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</row>
    <row r="517" spans="1:28" ht="14.25" customHeight="1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</row>
    <row r="518" spans="1:28" ht="14.25" customHeight="1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</row>
    <row r="519" spans="1:28" ht="14.25" customHeight="1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</row>
    <row r="520" spans="1:28" ht="14.25" customHeight="1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</row>
    <row r="521" spans="1:28" ht="14.25" customHeight="1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</row>
    <row r="522" spans="1:28" ht="14.25" customHeight="1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</row>
    <row r="523" spans="1:28" ht="14.25" customHeight="1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</row>
    <row r="524" spans="1:28" ht="14.25" customHeight="1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</row>
    <row r="525" spans="1:28" ht="14.25" customHeight="1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</row>
    <row r="526" spans="1:28" ht="14.25" customHeight="1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</row>
    <row r="527" spans="1:28" ht="14.25" customHeight="1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</row>
    <row r="528" spans="1:28" ht="14.25" customHeight="1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</row>
    <row r="529" spans="1:28" ht="14.25" customHeight="1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</row>
    <row r="530" spans="1:28" ht="14.25" customHeight="1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</row>
    <row r="531" spans="1:28" ht="14.25" customHeight="1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</row>
    <row r="532" spans="1:28" ht="14.25" customHeight="1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</row>
    <row r="533" spans="1:28" ht="14.25" customHeight="1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</row>
    <row r="534" spans="1:28" ht="14.25" customHeight="1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</row>
    <row r="535" spans="1:28" ht="14.25" customHeight="1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</row>
    <row r="536" spans="1:28" ht="14.25" customHeight="1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</row>
    <row r="537" spans="1:28" ht="14.25" customHeight="1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</row>
    <row r="538" spans="1:28" ht="14.25" customHeight="1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</row>
    <row r="539" spans="1:28" ht="14.25" customHeight="1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</row>
    <row r="540" spans="1:28" ht="14.25" customHeight="1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</row>
    <row r="541" spans="1:28" ht="14.25" customHeight="1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</row>
    <row r="542" spans="1:28" ht="14.25" customHeight="1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</row>
    <row r="543" spans="1:28" ht="14.25" customHeight="1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</row>
    <row r="544" spans="1:28" ht="14.25" customHeight="1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</row>
    <row r="545" spans="1:28" ht="14.25" customHeight="1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</row>
    <row r="546" spans="1:28" ht="14.25" customHeight="1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</row>
    <row r="547" spans="1:28" ht="14.25" customHeight="1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</row>
    <row r="548" spans="1:28" ht="14.25" customHeight="1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</row>
    <row r="549" spans="1:28" ht="14.25" customHeight="1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</row>
    <row r="550" spans="1:28" ht="14.25" customHeight="1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</row>
    <row r="551" spans="1:28" ht="14.25" customHeight="1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</row>
    <row r="552" spans="1:28" ht="14.25" customHeight="1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</row>
    <row r="553" spans="1:28" ht="14.25" customHeight="1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</row>
    <row r="554" spans="1:28" ht="14.25" customHeight="1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</row>
    <row r="555" spans="1:28" ht="14.25" customHeight="1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</row>
    <row r="556" spans="1:28" ht="14.25" customHeight="1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</row>
    <row r="557" spans="1:28" ht="14.25" customHeight="1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</row>
    <row r="558" spans="1:28" ht="14.25" customHeight="1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</row>
    <row r="559" spans="1:28" ht="14.25" customHeight="1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</row>
    <row r="560" spans="1:28" ht="14.25" customHeight="1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</row>
    <row r="561" spans="1:28" ht="14.25" customHeight="1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</row>
    <row r="562" spans="1:28" ht="14.25" customHeight="1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</row>
    <row r="563" spans="1:28" ht="14.25" customHeight="1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</row>
    <row r="564" spans="1:28" ht="14.25" customHeight="1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</row>
    <row r="565" spans="1:28" ht="14.25" customHeight="1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</row>
    <row r="566" spans="1:28" ht="14.25" customHeight="1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</row>
    <row r="567" spans="1:28" ht="14.25" customHeight="1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</row>
    <row r="568" spans="1:28" ht="14.25" customHeight="1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</row>
    <row r="569" spans="1:28" ht="14.25" customHeight="1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</row>
    <row r="570" spans="1:28" ht="14.25" customHeight="1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</row>
    <row r="571" spans="1:28" ht="14.25" customHeight="1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</row>
    <row r="572" spans="1:28" ht="14.25" customHeight="1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</row>
    <row r="573" spans="1:28" ht="14.25" customHeight="1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</row>
    <row r="574" spans="1:28" ht="14.25" customHeight="1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</row>
    <row r="575" spans="1:28" ht="14.25" customHeight="1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</row>
    <row r="576" spans="1:28" ht="14.25" customHeight="1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</row>
    <row r="577" spans="1:28" ht="14.25" customHeight="1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</row>
    <row r="578" spans="1:28" ht="14.25" customHeight="1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</row>
    <row r="579" spans="1:28" ht="14.25" customHeight="1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</row>
    <row r="580" spans="1:28" ht="14.25" customHeight="1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</row>
    <row r="581" spans="1:28" ht="14.25" customHeight="1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</row>
    <row r="582" spans="1:28" ht="14.25" customHeight="1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</row>
    <row r="583" spans="1:28" ht="14.25" customHeight="1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</row>
    <row r="584" spans="1:28" ht="14.25" customHeight="1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</row>
    <row r="585" spans="1:28" ht="14.25" customHeight="1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</row>
    <row r="586" spans="1:28" ht="14.25" customHeight="1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</row>
    <row r="587" spans="1:28" ht="14.25" customHeight="1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</row>
    <row r="588" spans="1:28" ht="14.25" customHeight="1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</row>
    <row r="589" spans="1:28" ht="14.25" customHeight="1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</row>
    <row r="590" spans="1:28" ht="14.25" customHeight="1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</row>
    <row r="591" spans="1:28" ht="14.25" customHeight="1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</row>
    <row r="592" spans="1:28" ht="14.25" customHeight="1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</row>
    <row r="593" spans="1:28" ht="14.25" customHeight="1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</row>
    <row r="594" spans="1:28" ht="14.25" customHeight="1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</row>
    <row r="595" spans="1:28" ht="14.25" customHeight="1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</row>
    <row r="596" spans="1:28" ht="14.25" customHeight="1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</row>
    <row r="597" spans="1:28" ht="14.25" customHeight="1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</row>
    <row r="598" spans="1:28" ht="14.25" customHeight="1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</row>
    <row r="599" spans="1:28" ht="14.25" customHeight="1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</row>
    <row r="600" spans="1:28" ht="14.25" customHeight="1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</row>
    <row r="601" spans="1:28" ht="14.25" customHeight="1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</row>
    <row r="602" spans="1:28" ht="14.25" customHeight="1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</row>
    <row r="603" spans="1:28" ht="14.25" customHeight="1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</row>
    <row r="604" spans="1:28" ht="14.25" customHeight="1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</row>
    <row r="605" spans="1:28" ht="14.25" customHeight="1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</row>
    <row r="606" spans="1:28" ht="14.25" customHeight="1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</row>
    <row r="607" spans="1:28" ht="14.25" customHeight="1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</row>
    <row r="608" spans="1:28" ht="14.25" customHeight="1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</row>
    <row r="609" spans="1:28" ht="14.25" customHeight="1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</row>
    <row r="610" spans="1:28" ht="14.25" customHeight="1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</row>
    <row r="611" spans="1:28" ht="14.25" customHeight="1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</row>
    <row r="612" spans="1:28" ht="14.25" customHeight="1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</row>
    <row r="613" spans="1:28" ht="14.25" customHeight="1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</row>
    <row r="614" spans="1:28" ht="14.25" customHeight="1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</row>
    <row r="615" spans="1:28" ht="14.25" customHeight="1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</row>
    <row r="616" spans="1:28" ht="14.25" customHeight="1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</row>
    <row r="617" spans="1:28" ht="14.25" customHeight="1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</row>
    <row r="618" spans="1:28" ht="14.25" customHeight="1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</row>
    <row r="619" spans="1:28" ht="14.25" customHeight="1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</row>
    <row r="620" spans="1:28" ht="14.25" customHeight="1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</row>
    <row r="621" spans="1:28" ht="14.25" customHeight="1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</row>
    <row r="622" spans="1:28" ht="14.25" customHeight="1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</row>
    <row r="623" spans="1:28" ht="14.25" customHeight="1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</row>
    <row r="624" spans="1:28" ht="14.25" customHeight="1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</row>
    <row r="625" spans="1:28" ht="14.25" customHeight="1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</row>
    <row r="626" spans="1:28" ht="14.25" customHeight="1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</row>
    <row r="627" spans="1:28" ht="14.25" customHeight="1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</row>
    <row r="628" spans="1:28" ht="14.25" customHeight="1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</row>
    <row r="629" spans="1:28" ht="14.25" customHeight="1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</row>
    <row r="630" spans="1:28" ht="14.25" customHeight="1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</row>
    <row r="631" spans="1:28" ht="14.25" customHeight="1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</row>
    <row r="632" spans="1:28" ht="14.25" customHeight="1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</row>
    <row r="633" spans="1:28" ht="14.25" customHeight="1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</row>
    <row r="634" spans="1:28" ht="14.25" customHeight="1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</row>
    <row r="635" spans="1:28" ht="14.25" customHeight="1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</row>
    <row r="636" spans="1:28" ht="14.25" customHeight="1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</row>
    <row r="637" spans="1:28" ht="14.25" customHeight="1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</row>
    <row r="638" spans="1:28" ht="14.25" customHeight="1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</row>
    <row r="639" spans="1:28" ht="14.25" customHeight="1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</row>
    <row r="640" spans="1:28" ht="14.25" customHeight="1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</row>
    <row r="641" spans="1:28" ht="14.25" customHeight="1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</row>
    <row r="642" spans="1:28" ht="14.25" customHeight="1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</row>
    <row r="643" spans="1:28" ht="14.25" customHeight="1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</row>
    <row r="644" spans="1:28" ht="14.25" customHeight="1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</row>
    <row r="645" spans="1:28" ht="14.25" customHeight="1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</row>
    <row r="646" spans="1:28" ht="14.25" customHeight="1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</row>
    <row r="647" spans="1:28" ht="14.25" customHeight="1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</row>
    <row r="648" spans="1:28" ht="14.25" customHeight="1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</row>
    <row r="649" spans="1:28" ht="14.25" customHeight="1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</row>
    <row r="650" spans="1:28" ht="14.25" customHeight="1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</row>
    <row r="651" spans="1:28" ht="14.25" customHeight="1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</row>
    <row r="652" spans="1:28" ht="14.25" customHeight="1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</row>
    <row r="653" spans="1:28" ht="14.25" customHeight="1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</row>
    <row r="654" spans="1:28" ht="14.25" customHeight="1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</row>
    <row r="655" spans="1:28" ht="14.25" customHeight="1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</row>
    <row r="656" spans="1:28" ht="14.25" customHeight="1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</row>
    <row r="657" spans="1:28" ht="14.25" customHeight="1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</row>
    <row r="658" spans="1:28" ht="14.25" customHeight="1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</row>
    <row r="659" spans="1:28" ht="14.25" customHeight="1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</row>
    <row r="660" spans="1:28" ht="14.25" customHeight="1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</row>
    <row r="661" spans="1:28" ht="14.25" customHeight="1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</row>
    <row r="662" spans="1:28" ht="14.25" customHeight="1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</row>
    <row r="663" spans="1:28" ht="14.25" customHeight="1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</row>
    <row r="664" spans="1:28" ht="14.25" customHeight="1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</row>
    <row r="665" spans="1:28" ht="14.25" customHeight="1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</row>
    <row r="666" spans="1:28" ht="14.25" customHeight="1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</row>
    <row r="667" spans="1:28" ht="14.25" customHeight="1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</row>
    <row r="668" spans="1:28" ht="14.25" customHeight="1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</row>
    <row r="669" spans="1:28" ht="14.25" customHeight="1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</row>
    <row r="670" spans="1:28" ht="14.25" customHeight="1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</row>
    <row r="671" spans="1:28" ht="14.25" customHeight="1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</row>
    <row r="672" spans="1:28" ht="14.25" customHeight="1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</row>
    <row r="673" spans="1:28" ht="14.25" customHeight="1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</row>
    <row r="674" spans="1:28" ht="14.25" customHeight="1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</row>
    <row r="675" spans="1:28" ht="14.25" customHeight="1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</row>
    <row r="676" spans="1:28" ht="14.25" customHeight="1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</row>
    <row r="677" spans="1:28" ht="14.25" customHeight="1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</row>
    <row r="678" spans="1:28" ht="14.25" customHeight="1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</row>
    <row r="679" spans="1:28" ht="14.25" customHeight="1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</row>
    <row r="680" spans="1:28" ht="14.25" customHeight="1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</row>
    <row r="681" spans="1:28" ht="14.25" customHeight="1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</row>
    <row r="682" spans="1:28" ht="14.25" customHeight="1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</row>
    <row r="683" spans="1:28" ht="14.25" customHeight="1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</row>
    <row r="684" spans="1:28" ht="14.25" customHeight="1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</row>
    <row r="685" spans="1:28" ht="14.25" customHeight="1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</row>
    <row r="686" spans="1:28" ht="14.25" customHeight="1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</row>
    <row r="687" spans="1:28" ht="14.25" customHeight="1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</row>
    <row r="688" spans="1:28" ht="14.25" customHeight="1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</row>
    <row r="689" spans="1:28" ht="14.25" customHeight="1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</row>
    <row r="690" spans="1:28" ht="14.25" customHeight="1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</row>
    <row r="691" spans="1:28" ht="14.25" customHeight="1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</row>
    <row r="692" spans="1:28" ht="14.25" customHeight="1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</row>
    <row r="693" spans="1:28" ht="14.25" customHeight="1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</row>
    <row r="694" spans="1:28" ht="14.25" customHeight="1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</row>
    <row r="695" spans="1:28" ht="14.25" customHeight="1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</row>
    <row r="696" spans="1:28" ht="14.25" customHeight="1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</row>
    <row r="697" spans="1:28" ht="14.25" customHeight="1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</row>
    <row r="698" spans="1:28" ht="14.25" customHeight="1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</row>
    <row r="699" spans="1:28" ht="14.25" customHeight="1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</row>
    <row r="700" spans="1:28" ht="14.25" customHeight="1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</row>
    <row r="701" spans="1:28" ht="14.25" customHeight="1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</row>
    <row r="702" spans="1:28" ht="14.25" customHeight="1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</row>
    <row r="703" spans="1:28" ht="14.25" customHeight="1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</row>
    <row r="704" spans="1:28" ht="14.25" customHeight="1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</row>
    <row r="705" spans="1:28" ht="14.25" customHeight="1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</row>
    <row r="706" spans="1:28" ht="14.25" customHeight="1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</row>
    <row r="707" spans="1:28" ht="14.25" customHeight="1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</row>
    <row r="708" spans="1:28" ht="14.25" customHeight="1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</row>
    <row r="709" spans="1:28" ht="14.25" customHeight="1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</row>
    <row r="710" spans="1:28" ht="14.25" customHeight="1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</row>
    <row r="711" spans="1:28" ht="14.25" customHeight="1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</row>
    <row r="712" spans="1:28" ht="14.25" customHeight="1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</row>
    <row r="713" spans="1:28" ht="14.25" customHeight="1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</row>
    <row r="714" spans="1:28" ht="14.25" customHeight="1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</row>
    <row r="715" spans="1:28" ht="14.25" customHeight="1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</row>
    <row r="716" spans="1:28" ht="14.25" customHeight="1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</row>
    <row r="717" spans="1:28" ht="14.25" customHeight="1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</row>
    <row r="718" spans="1:28" ht="14.25" customHeight="1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</row>
    <row r="719" spans="1:28" ht="14.25" customHeight="1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</row>
    <row r="720" spans="1:28" ht="14.25" customHeight="1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</row>
    <row r="721" spans="1:28" ht="14.25" customHeight="1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</row>
    <row r="722" spans="1:28" ht="14.25" customHeight="1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</row>
    <row r="723" spans="1:28" ht="14.25" customHeight="1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</row>
    <row r="724" spans="1:28" ht="14.25" customHeight="1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</row>
    <row r="725" spans="1:28" ht="14.25" customHeight="1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</row>
    <row r="726" spans="1:28" ht="14.25" customHeight="1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</row>
    <row r="727" spans="1:28" ht="14.25" customHeight="1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</row>
    <row r="728" spans="1:28" ht="14.25" customHeight="1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</row>
    <row r="729" spans="1:28" ht="14.25" customHeight="1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</row>
    <row r="730" spans="1:28" ht="14.25" customHeight="1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</row>
    <row r="731" spans="1:28" ht="14.25" customHeight="1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</row>
    <row r="732" spans="1:28" ht="14.25" customHeight="1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</row>
    <row r="733" spans="1:28" ht="14.25" customHeight="1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</row>
    <row r="734" spans="1:28" ht="14.25" customHeight="1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</row>
    <row r="735" spans="1:28" ht="14.25" customHeight="1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</row>
    <row r="736" spans="1:28" ht="14.25" customHeight="1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</row>
    <row r="737" spans="1:28" ht="14.25" customHeight="1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</row>
    <row r="738" spans="1:28" ht="14.25" customHeight="1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</row>
    <row r="739" spans="1:28" ht="14.25" customHeight="1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</row>
    <row r="740" spans="1:28" ht="14.25" customHeight="1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</row>
    <row r="741" spans="1:28" ht="14.25" customHeight="1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</row>
    <row r="742" spans="1:28" ht="14.25" customHeight="1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</row>
    <row r="743" spans="1:28" ht="14.25" customHeight="1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</row>
    <row r="744" spans="1:28" ht="14.25" customHeight="1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</row>
    <row r="745" spans="1:28" ht="14.25" customHeight="1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</row>
    <row r="746" spans="1:28" ht="14.25" customHeight="1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</row>
    <row r="747" spans="1:28" ht="14.25" customHeight="1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</row>
    <row r="748" spans="1:28" ht="14.25" customHeight="1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</row>
    <row r="749" spans="1:28" ht="14.25" customHeight="1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</row>
    <row r="750" spans="1:28" ht="14.25" customHeight="1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</row>
    <row r="751" spans="1:28" ht="14.25" customHeight="1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</row>
    <row r="752" spans="1:28" ht="14.25" customHeight="1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</row>
    <row r="753" spans="1:28" ht="14.25" customHeight="1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</row>
    <row r="754" spans="1:28" ht="14.25" customHeight="1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</row>
    <row r="755" spans="1:28" ht="14.25" customHeight="1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</row>
    <row r="756" spans="1:28" ht="14.25" customHeight="1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</row>
    <row r="757" spans="1:28" ht="14.25" customHeight="1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</row>
    <row r="758" spans="1:28" ht="14.25" customHeight="1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</row>
    <row r="759" spans="1:28" ht="14.25" customHeight="1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</row>
    <row r="760" spans="1:28" ht="14.25" customHeight="1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</row>
    <row r="761" spans="1:28" ht="14.25" customHeight="1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</row>
    <row r="762" spans="1:28" ht="14.25" customHeight="1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</row>
    <row r="763" spans="1:28" ht="14.25" customHeight="1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</row>
    <row r="764" spans="1:28" ht="14.25" customHeight="1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</row>
    <row r="765" spans="1:28" ht="14.25" customHeight="1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</row>
    <row r="766" spans="1:28" ht="14.25" customHeight="1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</row>
    <row r="767" spans="1:28" ht="14.25" customHeight="1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</row>
    <row r="768" spans="1:28" ht="14.25" customHeight="1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</row>
    <row r="769" spans="1:28" ht="14.25" customHeight="1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</row>
    <row r="770" spans="1:28" ht="14.25" customHeight="1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</row>
    <row r="771" spans="1:28" ht="14.25" customHeight="1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</row>
    <row r="772" spans="1:28" ht="14.25" customHeight="1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</row>
    <row r="773" spans="1:28" ht="14.25" customHeight="1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</row>
    <row r="774" spans="1:28" ht="14.25" customHeight="1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</row>
    <row r="775" spans="1:28" ht="14.25" customHeight="1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</row>
    <row r="776" spans="1:28" ht="14.25" customHeight="1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</row>
    <row r="777" spans="1:28" ht="14.25" customHeight="1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</row>
    <row r="778" spans="1:28" ht="14.25" customHeight="1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</row>
    <row r="779" spans="1:28" ht="14.25" customHeight="1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</row>
    <row r="780" spans="1:28" ht="14.25" customHeight="1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</row>
    <row r="781" spans="1:28" ht="14.25" customHeight="1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</row>
    <row r="782" spans="1:28" ht="14.25" customHeight="1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</row>
    <row r="783" spans="1:28" ht="14.25" customHeight="1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</row>
    <row r="784" spans="1:28" ht="14.25" customHeight="1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</row>
    <row r="785" spans="1:28" ht="14.25" customHeight="1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</row>
    <row r="786" spans="1:28" ht="14.25" customHeight="1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</row>
    <row r="787" spans="1:28" ht="14.25" customHeight="1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</row>
    <row r="788" spans="1:28" ht="14.25" customHeight="1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</row>
    <row r="789" spans="1:28" ht="14.25" customHeight="1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</row>
    <row r="790" spans="1:28" ht="14.25" customHeight="1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</row>
    <row r="791" spans="1:28" ht="14.25" customHeight="1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</row>
    <row r="792" spans="1:28" ht="14.25" customHeight="1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</row>
    <row r="793" spans="1:28" ht="14.25" customHeight="1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</row>
    <row r="794" spans="1:28" ht="14.25" customHeight="1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</row>
    <row r="795" spans="1:28" ht="14.25" customHeight="1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</row>
    <row r="796" spans="1:28" ht="14.25" customHeight="1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</row>
    <row r="797" spans="1:28" ht="14.25" customHeight="1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</row>
    <row r="798" spans="1:28" ht="14.25" customHeight="1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</row>
    <row r="799" spans="1:28" ht="14.25" customHeight="1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</row>
    <row r="800" spans="1:28" ht="14.25" customHeight="1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</row>
    <row r="801" spans="1:28" ht="14.25" customHeight="1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</row>
    <row r="802" spans="1:28" ht="14.25" customHeight="1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</row>
    <row r="803" spans="1:28" ht="14.25" customHeight="1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</row>
    <row r="804" spans="1:28" ht="14.25" customHeight="1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</row>
    <row r="805" spans="1:28" ht="14.25" customHeight="1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</row>
    <row r="806" spans="1:28" ht="14.25" customHeight="1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</row>
    <row r="807" spans="1:28" ht="14.25" customHeight="1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</row>
    <row r="808" spans="1:28" ht="14.25" customHeight="1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</row>
    <row r="809" spans="1:28" ht="14.25" customHeight="1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</row>
    <row r="810" spans="1:28" ht="14.25" customHeight="1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</row>
    <row r="811" spans="1:28" ht="14.25" customHeight="1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</row>
    <row r="812" spans="1:28" ht="14.25" customHeight="1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</row>
    <row r="813" spans="1:28" ht="14.25" customHeight="1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</row>
    <row r="814" spans="1:28" ht="14.25" customHeight="1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</row>
    <row r="815" spans="1:28" ht="14.25" customHeight="1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</row>
    <row r="816" spans="1:28" ht="14.25" customHeight="1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</row>
    <row r="817" spans="1:28" ht="14.25" customHeight="1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</row>
    <row r="818" spans="1:28" ht="14.25" customHeight="1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</row>
    <row r="819" spans="1:28" ht="14.25" customHeight="1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</row>
    <row r="820" spans="1:28" ht="14.25" customHeight="1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</row>
    <row r="821" spans="1:28" ht="14.25" customHeight="1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</row>
    <row r="822" spans="1:28" ht="14.25" customHeight="1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</row>
    <row r="823" spans="1:28" ht="14.25" customHeight="1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</row>
    <row r="824" spans="1:28" ht="14.25" customHeight="1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</row>
    <row r="825" spans="1:28" ht="14.25" customHeight="1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</row>
    <row r="826" spans="1:28" ht="14.25" customHeight="1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</row>
    <row r="827" spans="1:28" ht="14.25" customHeight="1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</row>
    <row r="828" spans="1:28" ht="14.25" customHeight="1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</row>
    <row r="829" spans="1:28" ht="14.25" customHeight="1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</row>
    <row r="830" spans="1:28" ht="14.25" customHeight="1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</row>
    <row r="831" spans="1:28" ht="14.25" customHeight="1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</row>
    <row r="832" spans="1:28" ht="14.25" customHeight="1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</row>
    <row r="833" spans="1:28" ht="14.25" customHeight="1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</row>
    <row r="834" spans="1:28" ht="14.25" customHeight="1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</row>
    <row r="835" spans="1:28" ht="14.25" customHeight="1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</row>
    <row r="836" spans="1:28" ht="14.25" customHeight="1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</row>
    <row r="837" spans="1:28" ht="14.25" customHeight="1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</row>
    <row r="838" spans="1:28" ht="14.25" customHeight="1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</row>
    <row r="839" spans="1:28" ht="14.25" customHeight="1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</row>
    <row r="840" spans="1:28" ht="14.25" customHeight="1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</row>
    <row r="841" spans="1:28" ht="14.25" customHeight="1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</row>
    <row r="842" spans="1:28" ht="14.25" customHeight="1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</row>
    <row r="843" spans="1:28" ht="14.25" customHeight="1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</row>
    <row r="844" spans="1:28" ht="14.25" customHeight="1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</row>
    <row r="845" spans="1:28" ht="14.25" customHeight="1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</row>
    <row r="846" spans="1:28" ht="14.25" customHeight="1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</row>
    <row r="847" spans="1:28" ht="14.25" customHeight="1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</row>
    <row r="848" spans="1:28" ht="14.25" customHeight="1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</row>
    <row r="849" spans="1:28" ht="14.25" customHeight="1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</row>
    <row r="850" spans="1:28" ht="14.25" customHeight="1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</row>
    <row r="851" spans="1:28" ht="14.25" customHeight="1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</row>
    <row r="852" spans="1:28" ht="14.25" customHeight="1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</row>
    <row r="853" spans="1:28" ht="14.25" customHeight="1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</row>
    <row r="854" spans="1:28" ht="14.25" customHeight="1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</row>
    <row r="855" spans="1:28" ht="14.25" customHeight="1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</row>
    <row r="856" spans="1:28" ht="14.25" customHeight="1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</row>
    <row r="857" spans="1:28" ht="14.25" customHeight="1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</row>
    <row r="858" spans="1:28" ht="14.25" customHeight="1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</row>
    <row r="859" spans="1:28" ht="14.25" customHeight="1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</row>
    <row r="860" spans="1:28" ht="14.25" customHeight="1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</row>
    <row r="861" spans="1:28" ht="14.25" customHeight="1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</row>
    <row r="862" spans="1:28" ht="14.25" customHeight="1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</row>
    <row r="863" spans="1:28" ht="14.25" customHeight="1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</row>
    <row r="864" spans="1:28" ht="14.25" customHeight="1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</row>
    <row r="865" spans="1:28" ht="14.25" customHeight="1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</row>
    <row r="866" spans="1:28" ht="14.25" customHeight="1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</row>
    <row r="867" spans="1:28" ht="14.25" customHeight="1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</row>
    <row r="868" spans="1:28" ht="14.25" customHeight="1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</row>
    <row r="869" spans="1:28" ht="14.25" customHeight="1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</row>
    <row r="870" spans="1:28" ht="14.25" customHeight="1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</row>
    <row r="871" spans="1:28" ht="14.25" customHeight="1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</row>
    <row r="872" spans="1:28" ht="14.25" customHeight="1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</row>
    <row r="873" spans="1:28" ht="14.25" customHeight="1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</row>
    <row r="874" spans="1:28" ht="14.25" customHeight="1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</row>
    <row r="875" spans="1:28" ht="14.25" customHeight="1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</row>
    <row r="876" spans="1:28" ht="14.25" customHeight="1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</row>
    <row r="877" spans="1:28" ht="14.25" customHeight="1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</row>
    <row r="878" spans="1:28" ht="14.25" customHeight="1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</row>
    <row r="879" spans="1:28" ht="14.25" customHeight="1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</row>
    <row r="880" spans="1:28" ht="14.25" customHeight="1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</row>
    <row r="881" spans="1:28" ht="14.25" customHeight="1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</row>
    <row r="882" spans="1:28" ht="14.25" customHeight="1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</row>
    <row r="883" spans="1:28" ht="14.25" customHeight="1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</row>
    <row r="884" spans="1:28" ht="14.25" customHeight="1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</row>
    <row r="885" spans="1:28" ht="14.25" customHeight="1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</row>
    <row r="886" spans="1:28" ht="14.25" customHeight="1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</row>
    <row r="887" spans="1:28" ht="14.25" customHeight="1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</row>
    <row r="888" spans="1:28" ht="14.25" customHeight="1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</row>
    <row r="889" spans="1:28" ht="14.25" customHeight="1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</row>
    <row r="890" spans="1:28" ht="14.25" customHeight="1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</row>
    <row r="891" spans="1:28" ht="14.25" customHeight="1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</row>
    <row r="892" spans="1:28" ht="14.25" customHeight="1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</row>
    <row r="893" spans="1:28" ht="14.25" customHeight="1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</row>
    <row r="894" spans="1:28" ht="14.25" customHeight="1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</row>
    <row r="895" spans="1:28" ht="14.25" customHeight="1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</row>
    <row r="896" spans="1:28" ht="14.25" customHeight="1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</row>
    <row r="897" spans="1:28" ht="14.25" customHeight="1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</row>
    <row r="898" spans="1:28" ht="14.25" customHeight="1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</row>
    <row r="899" spans="1:28" ht="14.25" customHeight="1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</row>
    <row r="900" spans="1:28" ht="14.25" customHeight="1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</row>
    <row r="901" spans="1:28" ht="14.25" customHeight="1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</row>
    <row r="902" spans="1:28" ht="14.25" customHeight="1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</row>
    <row r="903" spans="1:28" ht="14.25" customHeight="1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</row>
    <row r="904" spans="1:28" ht="14.25" customHeight="1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</row>
    <row r="905" spans="1:28" ht="14.25" customHeight="1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</row>
    <row r="906" spans="1:28" ht="14.25" customHeight="1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</row>
    <row r="907" spans="1:28" ht="14.25" customHeight="1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</row>
    <row r="908" spans="1:28" ht="14.25" customHeight="1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</row>
    <row r="909" spans="1:28" ht="14.25" customHeight="1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</row>
    <row r="910" spans="1:28" ht="14.25" customHeight="1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</row>
    <row r="911" spans="1:28" ht="14.25" customHeight="1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</row>
    <row r="912" spans="1:28" ht="14.25" customHeight="1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</row>
    <row r="913" spans="1:28" ht="14.25" customHeight="1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</row>
    <row r="914" spans="1:28" ht="14.25" customHeight="1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</row>
    <row r="915" spans="1:28" ht="14.25" customHeight="1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</row>
    <row r="916" spans="1:28" ht="14.25" customHeight="1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</row>
    <row r="917" spans="1:28" ht="14.25" customHeight="1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</row>
    <row r="918" spans="1:28" ht="14.25" customHeight="1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</row>
    <row r="919" spans="1:28" ht="14.25" customHeight="1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</row>
    <row r="920" spans="1:28" ht="14.25" customHeight="1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</row>
    <row r="921" spans="1:28" ht="14.25" customHeight="1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</row>
    <row r="922" spans="1:28" ht="14.25" customHeight="1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</row>
    <row r="923" spans="1:28" ht="14.25" customHeight="1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</row>
    <row r="924" spans="1:28" ht="14.25" customHeight="1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</row>
    <row r="925" spans="1:28" ht="14.25" customHeight="1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</row>
    <row r="926" spans="1:28" ht="14.25" customHeight="1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</row>
    <row r="927" spans="1:28" ht="14.25" customHeight="1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</row>
    <row r="928" spans="1:28" ht="14.25" customHeight="1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</row>
    <row r="929" spans="1:28" ht="14.25" customHeight="1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</row>
    <row r="930" spans="1:28" ht="14.25" customHeight="1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</row>
    <row r="931" spans="1:28" ht="14.25" customHeight="1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</row>
    <row r="932" spans="1:28" ht="14.25" customHeight="1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</row>
    <row r="933" spans="1:28" ht="14.25" customHeight="1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</row>
    <row r="934" spans="1:28" ht="14.25" customHeight="1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</row>
    <row r="935" spans="1:28" ht="14.25" customHeight="1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</row>
    <row r="936" spans="1:28" ht="14.25" customHeight="1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</row>
    <row r="937" spans="1:28" ht="14.25" customHeight="1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</row>
    <row r="938" spans="1:28" ht="14.25" customHeight="1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</row>
    <row r="939" spans="1:28" ht="14.25" customHeight="1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</row>
    <row r="940" spans="1:28" ht="14.25" customHeight="1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</row>
    <row r="941" spans="1:28" ht="14.25" customHeight="1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</row>
    <row r="942" spans="1:28" ht="14.25" customHeight="1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</row>
    <row r="943" spans="1:28" ht="14.25" customHeight="1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</row>
    <row r="944" spans="1:28" ht="14.25" customHeight="1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</row>
    <row r="945" spans="1:28" ht="14.25" customHeight="1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</row>
    <row r="946" spans="1:28" ht="14.25" customHeight="1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</row>
    <row r="947" spans="1:28" ht="14.25" customHeight="1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</row>
    <row r="948" spans="1:28" ht="14.25" customHeight="1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</row>
    <row r="949" spans="1:28" ht="14.25" customHeight="1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</row>
    <row r="950" spans="1:28" ht="14.25" customHeight="1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</row>
    <row r="951" spans="1:28" ht="14.25" customHeight="1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</row>
    <row r="952" spans="1:28" ht="14.25" customHeight="1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</row>
    <row r="953" spans="1:28" ht="14.25" customHeight="1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</row>
    <row r="954" spans="1:28" ht="14.25" customHeight="1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</row>
    <row r="955" spans="1:28" ht="14.25" customHeight="1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</row>
    <row r="956" spans="1:28" ht="14.25" customHeight="1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</row>
    <row r="957" spans="1:28" ht="14.25" customHeight="1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</row>
    <row r="958" spans="1:28" ht="14.25" customHeight="1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</row>
    <row r="959" spans="1:28" ht="14.25" customHeight="1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</row>
    <row r="960" spans="1:28" ht="14.25" customHeight="1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</row>
    <row r="961" spans="1:28" ht="14.25" customHeight="1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</row>
    <row r="962" spans="1:28" ht="14.25" customHeight="1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</row>
    <row r="963" spans="1:28" ht="14.25" customHeight="1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</row>
    <row r="964" spans="1:28" ht="14.25" customHeight="1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</row>
    <row r="965" spans="1:28" ht="14.25" customHeight="1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</row>
    <row r="966" spans="1:28" ht="14.25" customHeight="1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</row>
    <row r="967" spans="1:28" ht="14.25" customHeight="1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</row>
    <row r="968" spans="1:28" ht="14.25" customHeight="1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</row>
    <row r="969" spans="1:28" ht="14.25" customHeight="1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  <c r="AA969" s="7"/>
      <c r="AB969" s="7"/>
    </row>
    <row r="970" spans="1:28" ht="14.25" customHeight="1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  <c r="AA970" s="7"/>
      <c r="AB970" s="7"/>
    </row>
    <row r="971" spans="1:28" ht="14.25" customHeight="1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  <c r="AA971" s="7"/>
      <c r="AB971" s="7"/>
    </row>
    <row r="972" spans="1:28" ht="14.25" customHeight="1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  <c r="AA972" s="7"/>
      <c r="AB972" s="7"/>
    </row>
    <row r="973" spans="1:28" ht="14.25" customHeight="1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  <c r="AA973" s="7"/>
      <c r="AB973" s="7"/>
    </row>
    <row r="974" spans="1:28" ht="14.25" customHeight="1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  <c r="AA974" s="7"/>
      <c r="AB974" s="7"/>
    </row>
    <row r="975" spans="1:28" ht="14.25" customHeight="1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  <c r="AA975" s="7"/>
      <c r="AB975" s="7"/>
    </row>
    <row r="976" spans="1:28" ht="14.25" customHeight="1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  <c r="AA976" s="7"/>
      <c r="AB976" s="7"/>
    </row>
    <row r="977" spans="1:28" ht="14.25" customHeight="1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  <c r="AA977" s="7"/>
      <c r="AB977" s="7"/>
    </row>
    <row r="978" spans="1:28" ht="14.25" customHeight="1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  <c r="AA978" s="7"/>
      <c r="AB978" s="7"/>
    </row>
    <row r="979" spans="1:28" ht="14.25" customHeight="1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  <c r="AA979" s="7"/>
      <c r="AB979" s="7"/>
    </row>
    <row r="980" spans="1:28" ht="14.25" customHeight="1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  <c r="AA980" s="7"/>
      <c r="AB980" s="7"/>
    </row>
    <row r="981" spans="1:28" ht="14.25" customHeight="1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  <c r="AA981" s="7"/>
      <c r="AB981" s="7"/>
    </row>
    <row r="982" spans="1:28" ht="14.25" customHeight="1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  <c r="AA982" s="7"/>
      <c r="AB982" s="7"/>
    </row>
    <row r="983" spans="1:28" ht="14.25" customHeight="1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  <c r="AA983" s="7"/>
      <c r="AB983" s="7"/>
    </row>
    <row r="984" spans="1:28" ht="14.25" customHeight="1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  <c r="AA984" s="7"/>
      <c r="AB984" s="7"/>
    </row>
    <row r="985" spans="1:28" ht="14.25" customHeight="1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  <c r="AA985" s="7"/>
      <c r="AB985" s="7"/>
    </row>
    <row r="986" spans="1:28" ht="14.25" customHeight="1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  <c r="AA986" s="7"/>
      <c r="AB986" s="7"/>
    </row>
    <row r="987" spans="1:28" ht="14.25" customHeight="1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  <c r="AA987" s="7"/>
      <c r="AB987" s="7"/>
    </row>
    <row r="988" spans="1:28" ht="14.25" customHeight="1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  <c r="AA988" s="7"/>
      <c r="AB988" s="7"/>
    </row>
    <row r="989" spans="1:28" ht="14.25" customHeight="1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  <c r="AA989" s="7"/>
      <c r="AB989" s="7"/>
    </row>
    <row r="990" spans="1:28" ht="14.25" customHeight="1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  <c r="AA990" s="7"/>
      <c r="AB990" s="7"/>
    </row>
    <row r="991" spans="1:28" ht="14.25" customHeight="1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  <c r="AA991" s="7"/>
      <c r="AB991" s="7"/>
    </row>
    <row r="992" spans="1:28" ht="14.25" customHeight="1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  <c r="AA992" s="7"/>
      <c r="AB992" s="7"/>
    </row>
    <row r="993" spans="1:28" ht="14.25" customHeight="1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  <c r="AA993" s="7"/>
      <c r="AB993" s="7"/>
    </row>
    <row r="994" spans="1:28" ht="14.25" customHeight="1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  <c r="AA994" s="7"/>
      <c r="AB994" s="7"/>
    </row>
    <row r="995" spans="1:28" ht="14.25" customHeight="1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  <c r="AA995" s="7"/>
      <c r="AB995" s="7"/>
    </row>
    <row r="996" spans="1:28" ht="14.25" customHeight="1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  <c r="AA996" s="7"/>
      <c r="AB996" s="7"/>
    </row>
    <row r="997" spans="1:28" ht="14.25" customHeight="1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  <c r="AA997" s="7"/>
      <c r="AB997" s="7"/>
    </row>
    <row r="998" spans="1:28" ht="14.25" customHeight="1">
      <c r="A998" s="7"/>
      <c r="B998" s="7"/>
      <c r="C998" s="7"/>
      <c r="D998" s="7"/>
      <c r="E998" s="7"/>
      <c r="F998" s="7"/>
      <c r="G998" s="7"/>
      <c r="H998" s="7"/>
      <c r="I998" s="7"/>
      <c r="J998" s="7"/>
      <c r="K998" s="7"/>
      <c r="L998" s="7"/>
      <c r="M998" s="7"/>
      <c r="N998" s="7"/>
      <c r="O998" s="7"/>
      <c r="P998" s="7"/>
      <c r="Q998" s="7"/>
      <c r="R998" s="7"/>
      <c r="S998" s="7"/>
      <c r="T998" s="7"/>
      <c r="U998" s="7"/>
      <c r="V998" s="7"/>
      <c r="W998" s="7"/>
      <c r="X998" s="7"/>
      <c r="Y998" s="7"/>
      <c r="Z998" s="7"/>
      <c r="AA998" s="7"/>
      <c r="AB998" s="7"/>
    </row>
    <row r="999" spans="1:28" ht="14.25" customHeight="1">
      <c r="A999" s="7"/>
      <c r="B999" s="7"/>
      <c r="C999" s="7"/>
      <c r="D999" s="7"/>
      <c r="E999" s="7"/>
      <c r="F999" s="7"/>
      <c r="G999" s="7"/>
      <c r="H999" s="7"/>
      <c r="I999" s="7"/>
      <c r="J999" s="7"/>
      <c r="K999" s="7"/>
      <c r="L999" s="7"/>
      <c r="M999" s="7"/>
      <c r="N999" s="7"/>
      <c r="O999" s="7"/>
      <c r="P999" s="7"/>
      <c r="Q999" s="7"/>
      <c r="R999" s="7"/>
      <c r="S999" s="7"/>
      <c r="T999" s="7"/>
      <c r="U999" s="7"/>
      <c r="V999" s="7"/>
      <c r="W999" s="7"/>
      <c r="X999" s="7"/>
      <c r="Y999" s="7"/>
      <c r="Z999" s="7"/>
      <c r="AA999" s="7"/>
      <c r="AB999" s="7"/>
    </row>
    <row r="1000" spans="1:28" ht="14.25" customHeight="1">
      <c r="A1000" s="7"/>
      <c r="B1000" s="7"/>
      <c r="C1000" s="7"/>
      <c r="D1000" s="7"/>
      <c r="E1000" s="7"/>
      <c r="F1000" s="7"/>
      <c r="G1000" s="7"/>
      <c r="H1000" s="7"/>
      <c r="I1000" s="7"/>
      <c r="J1000" s="7"/>
      <c r="K1000" s="7"/>
      <c r="L1000" s="7"/>
      <c r="M1000" s="7"/>
      <c r="N1000" s="7"/>
      <c r="O1000" s="7"/>
      <c r="P1000" s="7"/>
      <c r="Q1000" s="7"/>
      <c r="R1000" s="7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</row>
  </sheetData>
  <mergeCells count="5">
    <mergeCell ref="D3:E3"/>
    <mergeCell ref="J3:L3"/>
    <mergeCell ref="M3:O3"/>
    <mergeCell ref="G2:H2"/>
    <mergeCell ref="J2:O2"/>
  </mergeCells>
  <dataValidations count="1">
    <dataValidation type="custom" allowBlank="1" showInputMessage="1" showErrorMessage="1" prompt="Supplier Sample Name - Please enter a sample name up to a maximum of 20 characters in length. Only include characters A-Z, 0-9 and underscores." sqref="A6:A8 A10:A12 A14:A18 A21:A22 A24:A26 A28:A32" xr:uid="{00000000-0002-0000-0100-000000000000}">
      <formula1>LTE(LEN(A6),(20))</formula1>
    </dataValidation>
  </dataValidation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1"/>
  <sheetViews>
    <sheetView workbookViewId="0"/>
  </sheetViews>
  <sheetFormatPr defaultColWidth="14.44140625" defaultRowHeight="15" customHeight="1"/>
  <sheetData>
    <row r="1" spans="1:2">
      <c r="A1" s="31" t="s">
        <v>86</v>
      </c>
      <c r="B1" s="31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 Male Samples</vt:lpstr>
      <vt:lpstr>Female Samples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xleyd</dc:creator>
  <cp:lastModifiedBy>Simão José Teixeira da Rocha</cp:lastModifiedBy>
  <dcterms:created xsi:type="dcterms:W3CDTF">2010-05-22T13:41:06Z</dcterms:created>
  <dcterms:modified xsi:type="dcterms:W3CDTF">2023-09-26T16:15:12Z</dcterms:modified>
</cp:coreProperties>
</file>